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0" yWindow="0" windowWidth="19440" windowHeight="14505" tabRatio="500"/>
  </bookViews>
  <sheets>
    <sheet name="Add. file 9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0" uniqueCount="583">
  <si>
    <t>TW12</t>
  </si>
  <si>
    <t xml:space="preserve">GO:0022027                                                                  </t>
  </si>
  <si>
    <t xml:space="preserve"> interkinetic nuclear migration</t>
  </si>
  <si>
    <t>GO:0003183</t>
  </si>
  <si>
    <t>mitral valve morphogenesis</t>
  </si>
  <si>
    <t xml:space="preserve">GO:0014855                                                          </t>
  </si>
  <si>
    <t>striated muscle cell proliferation</t>
  </si>
  <si>
    <t xml:space="preserve">GO:0010818                                                                               </t>
  </si>
  <si>
    <t xml:space="preserve"> T cell chemotaxis</t>
  </si>
  <si>
    <t>GO:0003174</t>
  </si>
  <si>
    <t>mitral valve development</t>
  </si>
  <si>
    <t xml:space="preserve">GO:0097264                                                                            </t>
  </si>
  <si>
    <t>self proteolysis</t>
  </si>
  <si>
    <t xml:space="preserve">GO:1900152 </t>
  </si>
  <si>
    <t>negative regulation of nuclear-transcribed mRNA catabolic process, deadenylation-dependent decay</t>
  </si>
  <si>
    <t>GO:0001701</t>
  </si>
  <si>
    <t>in utero embryonic development</t>
  </si>
  <si>
    <t xml:space="preserve">GO:0002879                </t>
  </si>
  <si>
    <t>positive regulation of acute inflammatory response to non-antigenic stimulus</t>
  </si>
  <si>
    <t xml:space="preserve">GO:0060212                          </t>
  </si>
  <si>
    <t>negative regulation of nuclear-transcribed mRNA poly(A) tail shortening</t>
  </si>
  <si>
    <t>GO:0003181</t>
  </si>
  <si>
    <t>atrioventricular valve morphogenesis</t>
  </si>
  <si>
    <t xml:space="preserve">GO:0060038                                                           </t>
  </si>
  <si>
    <t>cardiac muscle cell proliferation</t>
  </si>
  <si>
    <t xml:space="preserve">GO:0009435                                                                         </t>
  </si>
  <si>
    <t>NAD biosynthetic process</t>
  </si>
  <si>
    <t>GO:0043009</t>
  </si>
  <si>
    <t>chordate embryonic development</t>
  </si>
  <si>
    <t xml:space="preserve">GO:0010738                                                    </t>
  </si>
  <si>
    <t>regulation of protein kinase A signaling</t>
  </si>
  <si>
    <t xml:space="preserve">GO:0042396                                                                  </t>
  </si>
  <si>
    <t>phosphagen biosynthetic process</t>
  </si>
  <si>
    <t>GO:0009792</t>
  </si>
  <si>
    <t>embryo development ending in birth or egg hatching</t>
  </si>
  <si>
    <t xml:space="preserve">GO:0002232                                      </t>
  </si>
  <si>
    <t>leukocyte chemotaxis involved in inflammatory response</t>
  </si>
  <si>
    <t xml:space="preserve">GO:0006599                                                                     </t>
  </si>
  <si>
    <t>phosphagen metabolic process</t>
  </si>
  <si>
    <t>GO:0003171</t>
  </si>
  <si>
    <t>atrioventricular valve development</t>
  </si>
  <si>
    <t xml:space="preserve">GO:0018872                                                             </t>
  </si>
  <si>
    <t>arsonoacetate metabolic process</t>
  </si>
  <si>
    <t xml:space="preserve">GO:0046314                                                             </t>
  </si>
  <si>
    <t>phosphocreatine biosynthetic process</t>
  </si>
  <si>
    <t>GO:0042110</t>
  </si>
  <si>
    <t>T cell activation</t>
  </si>
  <si>
    <t xml:space="preserve">GO:0000915                                                        </t>
  </si>
  <si>
    <t>actomyosin contractile ring assembly</t>
  </si>
  <si>
    <t xml:space="preserve">GO:0006603                                                                </t>
  </si>
  <si>
    <t>phosphocreatine metabolic process</t>
  </si>
  <si>
    <t>GO:0070489</t>
  </si>
  <si>
    <t>T cell aggregation</t>
  </si>
  <si>
    <t xml:space="preserve">GO:0044837                                                    </t>
  </si>
  <si>
    <t>actomyosin contractile ring organization</t>
  </si>
  <si>
    <t xml:space="preserve">GO:0019359                                                    </t>
  </si>
  <si>
    <t xml:space="preserve"> nicotinamide nucleotide biosynthetic process</t>
  </si>
  <si>
    <t>GO:0071593</t>
  </si>
  <si>
    <t>lymphocyte aggregation</t>
  </si>
  <si>
    <t xml:space="preserve">GO:0000912                                    </t>
  </si>
  <si>
    <t>assembly of actomyosin apparatus involved in cytokinesis</t>
  </si>
  <si>
    <t xml:space="preserve">GO:0019363                                                         </t>
  </si>
  <si>
    <t>pyridine nucleotide biosynthetic process</t>
  </si>
  <si>
    <t>GO:0070486</t>
  </si>
  <si>
    <t>leukocyte aggregation</t>
  </si>
  <si>
    <t xml:space="preserve">GO:0010737                                                                  </t>
  </si>
  <si>
    <t>protein kinase A signaling</t>
  </si>
  <si>
    <t xml:space="preserve">GO:0019357                                                       </t>
  </si>
  <si>
    <t>nicotinate nucleotide biosynthetic process</t>
  </si>
  <si>
    <t>GO:0003179</t>
  </si>
  <si>
    <t>heart valve morphogenesis</t>
  </si>
  <si>
    <t xml:space="preserve">GO:0002752                                 </t>
  </si>
  <si>
    <t>cell surface pattern recognition receptor signaling pathway</t>
  </si>
  <si>
    <t xml:space="preserve">GO:0046497                                                          </t>
  </si>
  <si>
    <t>nicotinate nucleotide metabolic process</t>
  </si>
  <si>
    <t>GO:0070231</t>
  </si>
  <si>
    <t>T cell apoptotic process</t>
  </si>
  <si>
    <t xml:space="preserve">GO:0055017                                                                </t>
  </si>
  <si>
    <t>cardiac muscle tissue growth</t>
  </si>
  <si>
    <t xml:space="preserve">GO:0019358                                                                    </t>
  </si>
  <si>
    <t>nicotinate nucleotide salvage</t>
  </si>
  <si>
    <t>GO:0003197</t>
  </si>
  <si>
    <t>endocardial cushion development</t>
  </si>
  <si>
    <t xml:space="preserve">GO:0002357                                                              </t>
  </si>
  <si>
    <t>defense response to tumor cell</t>
  </si>
  <si>
    <t xml:space="preserve">GO:0019365                                                                      </t>
  </si>
  <si>
    <t>pyridine nucleotide salvage</t>
  </si>
  <si>
    <t>GO:0007159</t>
  </si>
  <si>
    <t>leukocyte cell-cell adhesion</t>
  </si>
  <si>
    <t xml:space="preserve">GO:0031443                                               </t>
  </si>
  <si>
    <t>fast-twitch skeletal muscle fiber contraction</t>
  </si>
  <si>
    <t xml:space="preserve">GO:0034453                                                                            </t>
  </si>
  <si>
    <t>microtubule anchoring</t>
  </si>
  <si>
    <t>GO:0002366</t>
  </si>
  <si>
    <t>leukocyte activation involved in immune response</t>
  </si>
  <si>
    <t xml:space="preserve">GO:0031448                        </t>
  </si>
  <si>
    <t>positive regulation of fast-twitch skeletal muscle fiber contraction</t>
  </si>
  <si>
    <t xml:space="preserve">GO:0072525                                                </t>
  </si>
  <si>
    <t>pyridine-containing compound biosynthetic process</t>
  </si>
  <si>
    <t>GO:0046649</t>
  </si>
  <si>
    <t>lymphocyte activation</t>
  </si>
  <si>
    <t xml:space="preserve">GO:0031446                                 </t>
  </si>
  <si>
    <t>regulation of fast-twitch skeletal muscle fiber contraction</t>
  </si>
  <si>
    <t xml:space="preserve">GO:0045200                                                             </t>
  </si>
  <si>
    <t>establishment of neuroblast polarity</t>
  </si>
  <si>
    <t>GO:0002263</t>
  </si>
  <si>
    <t>cell activation involved in immune response</t>
  </si>
  <si>
    <t xml:space="preserve">GO:1902728 </t>
  </si>
  <si>
    <t>positive regulation of growth factor dependent skeletal muscle satellite cell proliferation</t>
  </si>
  <si>
    <t xml:space="preserve">GO:0045196                                              </t>
  </si>
  <si>
    <t>establishment or maintenance of neuroblast polarity</t>
  </si>
  <si>
    <t>GO:0050863</t>
  </si>
  <si>
    <t>regulation of T cell activation</t>
  </si>
  <si>
    <t xml:space="preserve">GO:1902724                         </t>
  </si>
  <si>
    <t>positive regulation of skeletal muscle satellite cell proliferation</t>
  </si>
  <si>
    <t xml:space="preserve">GO:1903640                                    </t>
  </si>
  <si>
    <t>negative regulation of gastrin-induced gastric acid secretion</t>
  </si>
  <si>
    <t>GO:0003170</t>
  </si>
  <si>
    <t>heart valve development</t>
  </si>
  <si>
    <t xml:space="preserve">GO:0097089                                               </t>
  </si>
  <si>
    <t xml:space="preserve"> methyl-branched fatty acid metabolic process</t>
  </si>
  <si>
    <t>TW13</t>
  </si>
  <si>
    <t>GO:0061218</t>
  </si>
  <si>
    <t xml:space="preserve">negative regulation of mesonephros development </t>
  </si>
  <si>
    <t>GO:0072386</t>
  </si>
  <si>
    <t>plus-end-directed organelle transport along microtubule</t>
  </si>
  <si>
    <t>GO:2001235</t>
  </si>
  <si>
    <t>positive regulation of apoptotic signaling pathway</t>
  </si>
  <si>
    <t>GO:0072179</t>
  </si>
  <si>
    <t>nephric duct formation</t>
  </si>
  <si>
    <t>GO:0072383</t>
  </si>
  <si>
    <t>plus-end-directed vesicle transport along microtubule</t>
  </si>
  <si>
    <t>GO:0045471</t>
  </si>
  <si>
    <t>response to ethanol</t>
  </si>
  <si>
    <t>GO:0072172</t>
  </si>
  <si>
    <t>mesonephric tubule formation</t>
  </si>
  <si>
    <t>GO:0010628</t>
  </si>
  <si>
    <t>positive regulation of gene expression</t>
  </si>
  <si>
    <t>GO:0023056</t>
  </si>
  <si>
    <t>positive regulation of signaling</t>
  </si>
  <si>
    <t>GO:0080058</t>
  </si>
  <si>
    <t>protein deglutathionylation</t>
  </si>
  <si>
    <t>GO:1902680</t>
  </si>
  <si>
    <t>positive regulation of RNA biosynthetic process</t>
  </si>
  <si>
    <t>GO:0010647</t>
  </si>
  <si>
    <t>positive regulation of cell communication</t>
  </si>
  <si>
    <t>GO:0048172</t>
  </si>
  <si>
    <t>regulation of short-term neuronal synaptic plasticity</t>
  </si>
  <si>
    <t>GO:0046640</t>
  </si>
  <si>
    <t>regulation of alpha-beta T cell proliferation</t>
  </si>
  <si>
    <t>GO:0051128</t>
  </si>
  <si>
    <t>regulation of cellular component organization</t>
  </si>
  <si>
    <t>GO:0072178</t>
  </si>
  <si>
    <t>nephric duct morphogenesis</t>
  </si>
  <si>
    <t>GO:1990765</t>
  </si>
  <si>
    <t>colon smooth muscle contraction</t>
  </si>
  <si>
    <t>GO:0007179</t>
  </si>
  <si>
    <t>transforming growth factor beta receptor signaling pathway</t>
  </si>
  <si>
    <t>GO:0048168</t>
  </si>
  <si>
    <t>regulation of neuronal synaptic plasticity</t>
  </si>
  <si>
    <t>GO:1990768</t>
  </si>
  <si>
    <t>gastric mucosal blood circulation</t>
  </si>
  <si>
    <t>GO:0002523</t>
  </si>
  <si>
    <t>leukocyte migration involved in inflammatory response</t>
  </si>
  <si>
    <t>GO:0006641</t>
  </si>
  <si>
    <t>triglyceride metabolic process</t>
  </si>
  <si>
    <t>GO:1990764</t>
  </si>
  <si>
    <t>myofibroblast contraction</t>
  </si>
  <si>
    <t>GO:0034121</t>
  </si>
  <si>
    <t>regulation of toll-like receptor signaling pathway</t>
  </si>
  <si>
    <t>GO:0006639</t>
  </si>
  <si>
    <t>acylglycerol metabolic process</t>
  </si>
  <si>
    <t>GO:1904326</t>
  </si>
  <si>
    <t>negative regulation of circadian sleep/wake cycle, wakefulness</t>
  </si>
  <si>
    <t>GO:0009967</t>
  </si>
  <si>
    <t>positive regulation of signal transduction</t>
  </si>
  <si>
    <t>GO:0072176</t>
  </si>
  <si>
    <t>nephric duct development</t>
  </si>
  <si>
    <t>GO:1904343</t>
  </si>
  <si>
    <t>positive regulation of colon smooth muscle contraction</t>
  </si>
  <si>
    <t>GO:0007210</t>
  </si>
  <si>
    <t>serotonin receptor signaling pathway</t>
  </si>
  <si>
    <t>GO:0006638</t>
  </si>
  <si>
    <t>neutral lipid metabolic process</t>
  </si>
  <si>
    <t>GO:1904346</t>
  </si>
  <si>
    <t>positive regulation of gastric mucosal blood circulation</t>
  </si>
  <si>
    <t>GO:0048584</t>
  </si>
  <si>
    <t>positive regulation of response to stimulus</t>
  </si>
  <si>
    <t>GO:0009415</t>
  </si>
  <si>
    <t>response to water</t>
  </si>
  <si>
    <t>GO:1904325</t>
  </si>
  <si>
    <t>positive regulation of inhibitory G-protein coupled receptor phosphorylation</t>
  </si>
  <si>
    <t>GO:0031532</t>
  </si>
  <si>
    <t>actin cytoskeleton reorganization</t>
  </si>
  <si>
    <t>GO:0050435</t>
  </si>
  <si>
    <t>beta-amyloid metabolic process</t>
  </si>
  <si>
    <t>GO:1904330</t>
  </si>
  <si>
    <t>positive regulation of myofibroblast contraction</t>
  </si>
  <si>
    <t>GO:0097305</t>
  </si>
  <si>
    <t>response to alcohol</t>
  </si>
  <si>
    <t>GO:0072079</t>
  </si>
  <si>
    <t>nephron tubule formation</t>
  </si>
  <si>
    <t>GO:1904320</t>
  </si>
  <si>
    <t>positive regulation of smooth muscle contraction involved in micturition</t>
  </si>
  <si>
    <t>GO:0010941</t>
  </si>
  <si>
    <t>regulation of cell death</t>
  </si>
  <si>
    <t>GO:0001676</t>
  </si>
  <si>
    <t>long-chain fatty acid metabolic process</t>
  </si>
  <si>
    <t>GO:1990767</t>
  </si>
  <si>
    <t>prostaglandin receptor internalization</t>
  </si>
  <si>
    <t>GO:2001233</t>
  </si>
  <si>
    <t>regulation of apoptotic signaling pathway</t>
  </si>
  <si>
    <t>GO:0097285</t>
  </si>
  <si>
    <t>cell-type specific apoptotic process</t>
  </si>
  <si>
    <t>GO:1904341</t>
  </si>
  <si>
    <t>regulation of colon smooth muscle contraction</t>
  </si>
  <si>
    <t>GO:0048284</t>
  </si>
  <si>
    <t>organelle fusion</t>
  </si>
  <si>
    <t>GO:0090185</t>
  </si>
  <si>
    <t>negative regulation of kidney development</t>
  </si>
  <si>
    <t>GO:1904344</t>
  </si>
  <si>
    <t>regulation of gastric mucosal blood circulation</t>
  </si>
  <si>
    <t>GO:0071560</t>
  </si>
  <si>
    <t>cellular response to transforming growth factor beta stimulus</t>
  </si>
  <si>
    <t>GO:0033559</t>
  </si>
  <si>
    <t>unsaturated fatty acid metabolic process</t>
  </si>
  <si>
    <t>GO:1904323</t>
  </si>
  <si>
    <t>regulation of inhibitory G-protein coupled receptor phosphorylation</t>
  </si>
  <si>
    <t>GO:0046628</t>
  </si>
  <si>
    <t>positive regulation of insulin receptor signaling pathway</t>
  </si>
  <si>
    <t>GO:0035695</t>
  </si>
  <si>
    <t>mitophagy by induced vacuole formation</t>
  </si>
  <si>
    <t>GO:1904328</t>
  </si>
  <si>
    <t>regulation of myofibroblast contraction</t>
  </si>
  <si>
    <t>GO:0071559</t>
  </si>
  <si>
    <t>response to transforming growth factor beta</t>
  </si>
  <si>
    <t>GO:0007174</t>
  </si>
  <si>
    <t>epidermal growth factor catabolic process</t>
  </si>
  <si>
    <t>GO:1904318</t>
  </si>
  <si>
    <t>regulation of smooth muscle contraction involved in micturition</t>
  </si>
  <si>
    <t>GO:0007178</t>
  </si>
  <si>
    <t>transmembrane receptor protein serine/threonine kinase signaling pathway</t>
  </si>
  <si>
    <t>TW4</t>
  </si>
  <si>
    <t>TW9</t>
  </si>
  <si>
    <t>TW14</t>
  </si>
  <si>
    <t>GO:0007156</t>
  </si>
  <si>
    <t>homophilic cell adhesion via plasma membrane adhesion molecules</t>
  </si>
  <si>
    <t>GO:0019233</t>
  </si>
  <si>
    <t>sensory perception of pain</t>
  </si>
  <si>
    <t>GO:0045600</t>
  </si>
  <si>
    <t>positive regulation of fat cell differentiation</t>
  </si>
  <si>
    <t>GO:0098742</t>
  </si>
  <si>
    <t>cell-cell adhesion via plasma-membrane adhesion molecules</t>
  </si>
  <si>
    <t>GO:0019725</t>
  </si>
  <si>
    <t>cellular homeostasis</t>
  </si>
  <si>
    <t>GO:0034629</t>
  </si>
  <si>
    <t>cellular protein complex localization</t>
  </si>
  <si>
    <t>GO:0098609</t>
  </si>
  <si>
    <t>cell-cell adhesion</t>
  </si>
  <si>
    <t>GO:0055082</t>
  </si>
  <si>
    <t>cellular chemical homeostasis</t>
  </si>
  <si>
    <t>GO:0044332</t>
  </si>
  <si>
    <t>Wnt signaling pathway involved in dorsal/ventral axis specification</t>
  </si>
  <si>
    <t>GO:0007155</t>
  </si>
  <si>
    <t>cell adhesion</t>
  </si>
  <si>
    <t>GO:1901216</t>
  </si>
  <si>
    <t>positive regulation of neuron death</t>
  </si>
  <si>
    <t>GO:0048242</t>
  </si>
  <si>
    <t>epinephrine secretion</t>
  </si>
  <si>
    <t>GO:0022610</t>
  </si>
  <si>
    <t>biological adhesion</t>
  </si>
  <si>
    <t>GO:0071287</t>
  </si>
  <si>
    <t>cellular response to manganese ion</t>
  </si>
  <si>
    <t>GO:0061448</t>
  </si>
  <si>
    <t>connective tissue development</t>
  </si>
  <si>
    <t>GO:0035747</t>
  </si>
  <si>
    <t>natural killer cell chemotaxis</t>
  </si>
  <si>
    <t>GO:0050432</t>
  </si>
  <si>
    <t>catecholamine secretion</t>
  </si>
  <si>
    <t>GO:0048241</t>
  </si>
  <si>
    <t>epinephrine transport</t>
  </si>
  <si>
    <t>GO:0002679</t>
  </si>
  <si>
    <t>respiratory burst involved in defense response</t>
  </si>
  <si>
    <t>GO:0048878</t>
  </si>
  <si>
    <t>chemical homeostasis</t>
  </si>
  <si>
    <t>GO:0045444</t>
  </si>
  <si>
    <t>fat cell differentiation</t>
  </si>
  <si>
    <t>GO:0072672</t>
  </si>
  <si>
    <t>neutrophil extravasation</t>
  </si>
  <si>
    <t>GO:0050877</t>
  </si>
  <si>
    <t>neurological system process</t>
  </si>
  <si>
    <t>GO:0071493</t>
  </si>
  <si>
    <t>cellular response to UV-B</t>
  </si>
  <si>
    <t>GO:0010818</t>
  </si>
  <si>
    <t>T cell chemotaxis</t>
  </si>
  <si>
    <t>GO:0007600</t>
  </si>
  <si>
    <t>sensory perception</t>
  </si>
  <si>
    <t>GO:0030853</t>
  </si>
  <si>
    <t>negative regulation of granulocyte differentiation</t>
  </si>
  <si>
    <t>GO:0071435</t>
  </si>
  <si>
    <t>potassium ion export</t>
  </si>
  <si>
    <t>GO:0046296</t>
  </si>
  <si>
    <t>glycolate catabolic process</t>
  </si>
  <si>
    <t>GO:0030214</t>
  </si>
  <si>
    <t>hyaluronan catabolic process</t>
  </si>
  <si>
    <t>GO:0097284</t>
  </si>
  <si>
    <t>hepatocyte apoptotic process</t>
  </si>
  <si>
    <t>GO:0042415</t>
  </si>
  <si>
    <t>norepinephrine metabolic process</t>
  </si>
  <si>
    <t>GO:0010224</t>
  </si>
  <si>
    <t>response to UV-B</t>
  </si>
  <si>
    <t>GO:0015821</t>
  </si>
  <si>
    <t>methionine transport</t>
  </si>
  <si>
    <t>GO:0045598</t>
  </si>
  <si>
    <t>regulation of fat cell differentiation</t>
  </si>
  <si>
    <t>GO:0036372</t>
  </si>
  <si>
    <t>opsin transport</t>
  </si>
  <si>
    <t>GO:0072507</t>
  </si>
  <si>
    <t>divalent inorganic cation homeostasis</t>
  </si>
  <si>
    <t>GO:0014065</t>
  </si>
  <si>
    <t>phosphatidylinositol 3-kinase signaling</t>
  </si>
  <si>
    <t>GO:0051937</t>
  </si>
  <si>
    <t>catecholamine transport</t>
  </si>
  <si>
    <t>GO:0042744</t>
  </si>
  <si>
    <t>hydrogen peroxide catabolic process</t>
  </si>
  <si>
    <t>GO:0036092</t>
  </si>
  <si>
    <t>phosphatidylinositol-3-phosphate biosynthetic process</t>
  </si>
  <si>
    <t>GO:0055065</t>
  </si>
  <si>
    <t>metal ion homeostasis</t>
  </si>
  <si>
    <t>GO:1902466</t>
  </si>
  <si>
    <t>positive regulation of histone H3-K27 trimethylation</t>
  </si>
  <si>
    <t>GO:0001779</t>
  </si>
  <si>
    <t>natural killer cell differentiation</t>
  </si>
  <si>
    <t>GO:0010942</t>
  </si>
  <si>
    <t>positive regulation of cell death</t>
  </si>
  <si>
    <t>GO:1902464</t>
  </si>
  <si>
    <t>regulation of histone H3-K27 trimethylation</t>
  </si>
  <si>
    <t>GO:0045730</t>
  </si>
  <si>
    <t>respiratory burst</t>
  </si>
  <si>
    <t>GO:0015844</t>
  </si>
  <si>
    <t>monoamine transport</t>
  </si>
  <si>
    <t>GO:0031295</t>
  </si>
  <si>
    <t>T cell costimulation</t>
  </si>
  <si>
    <t>GO:1900087</t>
  </si>
  <si>
    <t>positive regulation of G1/S transition of mitotic cell cycle</t>
  </si>
  <si>
    <t>GO:2000016</t>
  </si>
  <si>
    <t>negative regulation of determination of dorsal identity</t>
  </si>
  <si>
    <t>GO:0030683</t>
  </si>
  <si>
    <t>evasion or tolerance by virus of host immune response</t>
  </si>
  <si>
    <t>GO:0007188</t>
  </si>
  <si>
    <t>adenylate cyclase-modulating G-protein coupled receptor signaling pathway</t>
  </si>
  <si>
    <t>GO:0043525</t>
  </si>
  <si>
    <t>positive regulation of neuron apoptotic process</t>
  </si>
  <si>
    <t>GO:0051807</t>
  </si>
  <si>
    <t>evasion or tolerance of defense response of other organism involved in symbiotic interaction</t>
  </si>
  <si>
    <t>GO:0072678</t>
  </si>
  <si>
    <t>T cell migration</t>
  </si>
  <si>
    <t>GO:0003008</t>
  </si>
  <si>
    <t>system process</t>
  </si>
  <si>
    <t>GO:0030682</t>
  </si>
  <si>
    <t>evasion or tolerance of host defense response</t>
  </si>
  <si>
    <t>TW5</t>
  </si>
  <si>
    <t>TW10</t>
  </si>
  <si>
    <t>TW15</t>
  </si>
  <si>
    <t>GO:0042756</t>
  </si>
  <si>
    <t>drinking behavior</t>
  </si>
  <si>
    <t>GO:0045084</t>
  </si>
  <si>
    <t>positive regulation of interleukin-12 biosynthetic process</t>
  </si>
  <si>
    <t>GO:0042090</t>
  </si>
  <si>
    <t>interleukin-12 biosynthetic process</t>
  </si>
  <si>
    <t>GO:0045075</t>
  </si>
  <si>
    <t>regulation of interleukin-12 biosynthetic process</t>
  </si>
  <si>
    <t>GO:0033031</t>
  </si>
  <si>
    <t>positive regulation of neutrophil apoptotic process</t>
  </si>
  <si>
    <t>GO:0060083</t>
  </si>
  <si>
    <t>smooth muscle contraction involved in micturition</t>
  </si>
  <si>
    <t>GO:0043113</t>
  </si>
  <si>
    <t>receptor clustering</t>
  </si>
  <si>
    <t>GO:0032929</t>
  </si>
  <si>
    <t>negative regulation of superoxide anion generation</t>
  </si>
  <si>
    <t>GO:0032228</t>
  </si>
  <si>
    <t>regulation of synaptic transmission, GABAergic</t>
  </si>
  <si>
    <t>GO:0097120</t>
  </si>
  <si>
    <t>receptor localization to synapse</t>
  </si>
  <si>
    <t>GO:0014029</t>
  </si>
  <si>
    <t>neural crest formation</t>
  </si>
  <si>
    <t>GO:0046541</t>
  </si>
  <si>
    <t>saliva secretion</t>
  </si>
  <si>
    <t>GO:0061418</t>
  </si>
  <si>
    <t>regulation of transcription from RNA polymerase II promoter in response to hypoxia</t>
  </si>
  <si>
    <t>GO:0051967</t>
  </si>
  <si>
    <t>negative regulation of synaptic transmission, glutamatergic</t>
  </si>
  <si>
    <t>GO:0071456</t>
  </si>
  <si>
    <t>cellular response to hypoxia</t>
  </si>
  <si>
    <t>GO:0051932</t>
  </si>
  <si>
    <t>synaptic transmission, GABAergic</t>
  </si>
  <si>
    <t>GO:0032928</t>
  </si>
  <si>
    <t>regulation of superoxide anion generation</t>
  </si>
  <si>
    <t>GO:0014832</t>
  </si>
  <si>
    <t>urinary bladder smooth muscle contraction</t>
  </si>
  <si>
    <t>GO:0020012</t>
  </si>
  <si>
    <t>evasion or tolerance of host immune response</t>
  </si>
  <si>
    <t>GO:0036294</t>
  </si>
  <si>
    <t>cellular response to decreased oxygen levels</t>
  </si>
  <si>
    <t>GO:0014848</t>
  </si>
  <si>
    <t>urinary tract smooth muscle contraction</t>
  </si>
  <si>
    <t>GO:0051805</t>
  </si>
  <si>
    <t>evasion or tolerance of immune response of other organism involved in symbiotic interaction</t>
  </si>
  <si>
    <t>GO:0035455</t>
  </si>
  <si>
    <t>response to interferon-alpha</t>
  </si>
  <si>
    <t>GO:0009451</t>
  </si>
  <si>
    <t>RNA modification</t>
  </si>
  <si>
    <t>GO:0070292</t>
  </si>
  <si>
    <t>N-acylphosphatidylethanolamine metabolic process</t>
  </si>
  <si>
    <t>GO:0071453</t>
  </si>
  <si>
    <t>cellular response to oxygen levels</t>
  </si>
  <si>
    <t>GO:0060073</t>
  </si>
  <si>
    <t>micturition</t>
  </si>
  <si>
    <t>GO:0051249</t>
  </si>
  <si>
    <t>regulation of lymphocyte activation</t>
  </si>
  <si>
    <t>GO:0032695</t>
  </si>
  <si>
    <t>negative regulation of interleukin-12 production</t>
  </si>
  <si>
    <t>GO:0070165</t>
  </si>
  <si>
    <t>positive regulation of adiponectin secretion</t>
  </si>
  <si>
    <t>GO:0007127</t>
  </si>
  <si>
    <t>meiosis I</t>
  </si>
  <si>
    <t>GO:2000314</t>
  </si>
  <si>
    <t>negative regulation of fibroblast growth factor receptor signaling pathway involved in neural plate anterior/posterior pattern formation</t>
  </si>
  <si>
    <t>GO:0006400</t>
  </si>
  <si>
    <t>tRNA modification</t>
  </si>
  <si>
    <t>GO:0071425</t>
  </si>
  <si>
    <t>hematopoietic stem cell proliferation</t>
  </si>
  <si>
    <t>GO:0090301</t>
  </si>
  <si>
    <t>negative regulation of neural crest formation</t>
  </si>
  <si>
    <t>GO:0031627</t>
  </si>
  <si>
    <t>telomeric loop formation</t>
  </si>
  <si>
    <t>GO:0090299</t>
  </si>
  <si>
    <t>regulation of neural crest formation</t>
  </si>
  <si>
    <t>GO:0090335</t>
  </si>
  <si>
    <t>regulation of brown fat cell differentiation</t>
  </si>
  <si>
    <t>GO:0002694</t>
  </si>
  <si>
    <t>regulation of leukocyte activation</t>
  </si>
  <si>
    <t>GO:0042554</t>
  </si>
  <si>
    <t>superoxide anion generation</t>
  </si>
  <si>
    <t>GO:0051701</t>
  </si>
  <si>
    <t>interaction with host</t>
  </si>
  <si>
    <t>GO:0061744</t>
  </si>
  <si>
    <t>motor behavior</t>
  </si>
  <si>
    <t>GO:0007585</t>
  </si>
  <si>
    <t>respiratory gaseous exchange</t>
  </si>
  <si>
    <t>GO:0007129</t>
  </si>
  <si>
    <t>synapsis</t>
  </si>
  <si>
    <t>GO:0036343</t>
  </si>
  <si>
    <t>psychomotor behavior</t>
  </si>
  <si>
    <t>TW6</t>
  </si>
  <si>
    <t>TW16</t>
  </si>
  <si>
    <t>GO:0097118</t>
  </si>
  <si>
    <t>neuroligin clustering involved in postsynaptic membrane assembly</t>
  </si>
  <si>
    <t>GO:0003360</t>
  </si>
  <si>
    <t>brainstem development</t>
  </si>
  <si>
    <t>GO:2000049</t>
  </si>
  <si>
    <t>positive regulation of cell-cell adhesion mediated by cadherin</t>
  </si>
  <si>
    <t>GO:0046085</t>
  </si>
  <si>
    <t>adenosine metabolic process</t>
  </si>
  <si>
    <t>GO:0071156</t>
  </si>
  <si>
    <t>regulation of cell cycle arrest</t>
  </si>
  <si>
    <t>GO:0045989</t>
  </si>
  <si>
    <t>positive regulation of striated muscle contraction</t>
  </si>
  <si>
    <t>GO:0051898</t>
  </si>
  <si>
    <t>negative regulation of protein kinase B signaling</t>
  </si>
  <si>
    <t>GO:0090305</t>
  </si>
  <si>
    <t>nucleic acid phosphodiester bond hydrolysis</t>
  </si>
  <si>
    <t>GO:2000047</t>
  </si>
  <si>
    <t>regulation of cell-cell adhesion mediated by cadherin</t>
  </si>
  <si>
    <t>GO:2000649</t>
  </si>
  <si>
    <t>regulation of sodium ion transmembrane transporter activity</t>
  </si>
  <si>
    <t>GO:0002479</t>
  </si>
  <si>
    <t>antigen processing and presentation of exogenous peptide antigen via MHC class I, TAP-dependent</t>
  </si>
  <si>
    <t>GO:0007045</t>
  </si>
  <si>
    <t>cell-substrate adherens junction assembly</t>
  </si>
  <si>
    <t>GO:0071257</t>
  </si>
  <si>
    <t>cellular response to electrical stimulus</t>
  </si>
  <si>
    <t>GO:0044331</t>
  </si>
  <si>
    <t>cell-cell adhesion mediated by cadherin</t>
  </si>
  <si>
    <t>GO:0048041</t>
  </si>
  <si>
    <t>focal adhesion assembly</t>
  </si>
  <si>
    <t>GO:0006886</t>
  </si>
  <si>
    <t>intracellular protein transport</t>
  </si>
  <si>
    <t>GO:0042346</t>
  </si>
  <si>
    <t>positive regulation of NF-kappaB import into nucleus</t>
  </si>
  <si>
    <t>GO:0031589</t>
  </si>
  <si>
    <t>cell-substrate adhesion</t>
  </si>
  <si>
    <t>GO:1990167</t>
  </si>
  <si>
    <t>protein K27-linked deubiquitination</t>
  </si>
  <si>
    <t>GO:0032469</t>
  </si>
  <si>
    <t>endoplasmic reticulum calcium ion homeostasis</t>
  </si>
  <si>
    <t>GO:0097104</t>
  </si>
  <si>
    <t>postsynaptic membrane assembly</t>
  </si>
  <si>
    <t>GO:0042590</t>
  </si>
  <si>
    <t>antigen processing and presentation of exogenous peptide antigen via MHC class I</t>
  </si>
  <si>
    <t>GO:0031443</t>
  </si>
  <si>
    <t>GO:0034333</t>
  </si>
  <si>
    <t>adherens junction assembly</t>
  </si>
  <si>
    <t>GO:0021535</t>
  </si>
  <si>
    <t>cell migration in hindbrain</t>
  </si>
  <si>
    <t>GO:0031448</t>
  </si>
  <si>
    <t>GO:0032233</t>
  </si>
  <si>
    <t>positive regulation of actin filament bundle assembly</t>
  </si>
  <si>
    <t>GO:0031446</t>
  </si>
  <si>
    <t>GO:1902305</t>
  </si>
  <si>
    <t>regulation of sodium ion transmembrane transport</t>
  </si>
  <si>
    <t>GO:0000075</t>
  </si>
  <si>
    <t>cell cycle checkpoint</t>
  </si>
  <si>
    <t>GO:0051495</t>
  </si>
  <si>
    <t>positive regulation of cytoskeleton organization</t>
  </si>
  <si>
    <t>GO:0048894</t>
  </si>
  <si>
    <t>efferent axon development in a lateral line nerve</t>
  </si>
  <si>
    <t>GO:0035425</t>
  </si>
  <si>
    <t>autocrine signaling</t>
  </si>
  <si>
    <t>GO:0007044</t>
  </si>
  <si>
    <t>cell-substrate junction assembly</t>
  </si>
  <si>
    <t>GO:0048892</t>
  </si>
  <si>
    <t>lateral line nerve development</t>
  </si>
  <si>
    <t>GO:2000330</t>
  </si>
  <si>
    <t>positive regulation of T-helper 17 cell lineage commitment</t>
  </si>
  <si>
    <t>GO:0016311</t>
  </si>
  <si>
    <t>dephosphorylation</t>
  </si>
  <si>
    <t>GO:0048925</t>
  </si>
  <si>
    <t>lateral line system development</t>
  </si>
  <si>
    <t>GO:0003342</t>
  </si>
  <si>
    <t>proepicardium development</t>
  </si>
  <si>
    <t>GO:0022898</t>
  </si>
  <si>
    <t>regulation of transmembrane transporter activity</t>
  </si>
  <si>
    <t>GO:0021723</t>
  </si>
  <si>
    <t>medullary reticular formation development</t>
  </si>
  <si>
    <t>GO:0003343</t>
  </si>
  <si>
    <t>septum transversum development</t>
  </si>
  <si>
    <t>GO:0071602</t>
  </si>
  <si>
    <t>phytosphingosine biosynthetic process</t>
  </si>
  <si>
    <t>GO:0061451</t>
  </si>
  <si>
    <t>retrotrapezoid nucleus development</t>
  </si>
  <si>
    <t>GO:0006942</t>
  </si>
  <si>
    <t>regulation of striated muscle contraction</t>
  </si>
  <si>
    <t>GO:0006671</t>
  </si>
  <si>
    <t>phytosphingosine metabolic process</t>
  </si>
  <si>
    <t>GO:0061452</t>
  </si>
  <si>
    <t>retrotrapezoid nucleus neuron differentiation</t>
  </si>
  <si>
    <t>GO:1900039</t>
  </si>
  <si>
    <t>positive regulation of cellular response to hypoxia</t>
  </si>
  <si>
    <t>GO:0032409</t>
  </si>
  <si>
    <t>regulation of transporter activity</t>
  </si>
  <si>
    <t>GO:0034613</t>
  </si>
  <si>
    <t>cellular protein localization</t>
  </si>
  <si>
    <t>GO:0042520</t>
  </si>
  <si>
    <t>positive regulation of tyrosine phosphorylation of Stat4 protein</t>
  </si>
  <si>
    <t>GO:0046086</t>
  </si>
  <si>
    <t>adenosine biosynthetic process</t>
  </si>
  <si>
    <t>GO:0035523</t>
  </si>
  <si>
    <t>protein K29-linked deubiquitination</t>
  </si>
  <si>
    <t>GO:0072009</t>
  </si>
  <si>
    <t>nephron epithelium development</t>
  </si>
  <si>
    <t>GO:1990168</t>
  </si>
  <si>
    <t>protein K33-linked deubiquitination</t>
  </si>
  <si>
    <t>Twin pair 1</t>
  </si>
  <si>
    <t>Twin pair 2</t>
  </si>
  <si>
    <t>Twin pair 4</t>
  </si>
  <si>
    <t>Twin pair 5</t>
  </si>
  <si>
    <t>Twin pair 6</t>
  </si>
  <si>
    <t>Twin pair 7</t>
  </si>
  <si>
    <t>Twin pair 8</t>
  </si>
  <si>
    <t>Twin pair 9</t>
  </si>
  <si>
    <t>Twin pair 10</t>
  </si>
  <si>
    <t>Twin pair 11</t>
  </si>
  <si>
    <t>Twin pair 16</t>
  </si>
  <si>
    <t>Twin pair 15</t>
  </si>
  <si>
    <t>Twin pair 14</t>
  </si>
  <si>
    <t>Twin pair 13</t>
  </si>
  <si>
    <t>Twin pair 12</t>
  </si>
  <si>
    <t>GO terms (biological process)</t>
  </si>
  <si>
    <t>GO ID</t>
  </si>
  <si>
    <t>Gene ontology terms (biological process)</t>
  </si>
  <si>
    <t>Twin pairs</t>
  </si>
  <si>
    <t>Additional file 9. Gene ontology (biological process) common to multiple twin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E26B0A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F79646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Fill="1"/>
    <xf numFmtId="0" fontId="1" fillId="0" borderId="0" xfId="0" applyFont="1" applyFill="1"/>
    <xf numFmtId="0" fontId="5" fillId="0" borderId="0" xfId="0" applyFont="1" applyFill="1"/>
    <xf numFmtId="0" fontId="7" fillId="0" borderId="0" xfId="0" applyFont="1"/>
    <xf numFmtId="0" fontId="6" fillId="0" borderId="0" xfId="0" applyFont="1"/>
    <xf numFmtId="0" fontId="7" fillId="4" borderId="0" xfId="0" applyFont="1" applyFill="1"/>
    <xf numFmtId="0" fontId="7" fillId="9" borderId="0" xfId="0" applyFont="1" applyFill="1"/>
    <xf numFmtId="0" fontId="7" fillId="6" borderId="0" xfId="0" applyFont="1" applyFill="1"/>
    <xf numFmtId="0" fontId="8" fillId="11" borderId="0" xfId="0" applyFont="1" applyFill="1"/>
    <xf numFmtId="0" fontId="7" fillId="0" borderId="0" xfId="0" applyFont="1" applyFill="1"/>
    <xf numFmtId="0" fontId="8" fillId="12" borderId="0" xfId="0" applyFont="1" applyFill="1"/>
    <xf numFmtId="0" fontId="7" fillId="2" borderId="0" xfId="0" applyFont="1" applyFill="1"/>
    <xf numFmtId="0" fontId="8" fillId="13" borderId="0" xfId="0" applyFont="1" applyFill="1"/>
    <xf numFmtId="0" fontId="7" fillId="8" borderId="0" xfId="0" applyFont="1" applyFill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7" fillId="2" borderId="5" xfId="0" applyFont="1" applyFill="1" applyBorder="1"/>
    <xf numFmtId="0" fontId="7" fillId="3" borderId="0" xfId="0" applyFont="1" applyFill="1" applyBorder="1"/>
    <xf numFmtId="0" fontId="7" fillId="3" borderId="5" xfId="0" applyFont="1" applyFill="1" applyBorder="1"/>
    <xf numFmtId="0" fontId="7" fillId="0" borderId="7" xfId="0" applyFont="1" applyBorder="1"/>
    <xf numFmtId="0" fontId="6" fillId="0" borderId="4" xfId="0" applyFont="1" applyBorder="1"/>
    <xf numFmtId="0" fontId="7" fillId="4" borderId="4" xfId="0" applyFont="1" applyFill="1" applyBorder="1"/>
    <xf numFmtId="0" fontId="7" fillId="4" borderId="0" xfId="0" applyFont="1" applyFill="1" applyBorder="1"/>
    <xf numFmtId="0" fontId="7" fillId="5" borderId="5" xfId="0" applyFont="1" applyFill="1" applyBorder="1"/>
    <xf numFmtId="0" fontId="7" fillId="6" borderId="4" xfId="0" applyFont="1" applyFill="1" applyBorder="1"/>
    <xf numFmtId="0" fontId="7" fillId="3" borderId="4" xfId="0" applyFont="1" applyFill="1" applyBorder="1"/>
    <xf numFmtId="0" fontId="7" fillId="7" borderId="5" xfId="0" applyFont="1" applyFill="1" applyBorder="1"/>
    <xf numFmtId="0" fontId="7" fillId="8" borderId="0" xfId="0" applyFont="1" applyFill="1" applyBorder="1"/>
    <xf numFmtId="0" fontId="7" fillId="8" borderId="5" xfId="0" applyFont="1" applyFill="1" applyBorder="1"/>
    <xf numFmtId="0" fontId="7" fillId="9" borderId="4" xfId="0" applyFont="1" applyFill="1" applyBorder="1"/>
    <xf numFmtId="0" fontId="7" fillId="9" borderId="5" xfId="0" applyFont="1" applyFill="1" applyBorder="1"/>
    <xf numFmtId="0" fontId="7" fillId="9" borderId="0" xfId="0" applyFont="1" applyFill="1" applyBorder="1"/>
    <xf numFmtId="0" fontId="7" fillId="4" borderId="5" xfId="0" applyFont="1" applyFill="1" applyBorder="1"/>
    <xf numFmtId="0" fontId="7" fillId="8" borderId="4" xfId="0" applyFont="1" applyFill="1" applyBorder="1"/>
    <xf numFmtId="0" fontId="7" fillId="10" borderId="4" xfId="0" applyFont="1" applyFill="1" applyBorder="1"/>
    <xf numFmtId="0" fontId="7" fillId="5" borderId="4" xfId="0" applyFont="1" applyFill="1" applyBorder="1"/>
    <xf numFmtId="0" fontId="7" fillId="2" borderId="4" xfId="0" applyFont="1" applyFill="1" applyBorder="1"/>
    <xf numFmtId="0" fontId="7" fillId="10" borderId="5" xfId="0" applyFont="1" applyFill="1" applyBorder="1"/>
    <xf numFmtId="0" fontId="7" fillId="6" borderId="5" xfId="0" applyFont="1" applyFill="1" applyBorder="1"/>
    <xf numFmtId="0" fontId="7" fillId="7" borderId="4" xfId="0" applyFont="1" applyFill="1" applyBorder="1"/>
    <xf numFmtId="0" fontId="7" fillId="0" borderId="6" xfId="0" applyFont="1" applyBorder="1"/>
    <xf numFmtId="0" fontId="7" fillId="0" borderId="8" xfId="0" applyFont="1" applyBorder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1"/>
  <sheetViews>
    <sheetView tabSelected="1" workbookViewId="0">
      <selection activeCell="B4" sqref="B4"/>
    </sheetView>
  </sheetViews>
  <sheetFormatPr defaultColWidth="11" defaultRowHeight="15.75" x14ac:dyDescent="0.25"/>
  <cols>
    <col min="2" max="2" width="11.625" bestFit="1" customWidth="1"/>
    <col min="3" max="3" width="75.125" customWidth="1"/>
    <col min="4" max="8" width="6.375" bestFit="1" customWidth="1"/>
    <col min="10" max="10" width="12" customWidth="1"/>
    <col min="11" max="11" width="81.125" customWidth="1"/>
    <col min="12" max="12" width="12" customWidth="1"/>
    <col min="13" max="13" width="75.625" customWidth="1"/>
    <col min="14" max="14" width="12.125" customWidth="1"/>
    <col min="15" max="15" width="108.625" customWidth="1"/>
  </cols>
  <sheetData>
    <row r="1" spans="2:15" ht="15" customHeight="1" x14ac:dyDescent="0.25">
      <c r="B1" s="47" t="s">
        <v>582</v>
      </c>
      <c r="C1" s="47"/>
      <c r="D1" s="47"/>
      <c r="E1" s="47"/>
      <c r="F1" s="47"/>
      <c r="G1" s="47"/>
      <c r="H1" s="47"/>
    </row>
    <row r="2" spans="2:15" x14ac:dyDescent="0.25">
      <c r="B2" s="47"/>
      <c r="C2" s="47"/>
      <c r="D2" s="47"/>
      <c r="E2" s="47"/>
      <c r="F2" s="47"/>
      <c r="G2" s="47"/>
      <c r="H2" s="47"/>
    </row>
    <row r="3" spans="2:15" x14ac:dyDescent="0.25">
      <c r="B3" s="47"/>
      <c r="C3" s="47"/>
      <c r="D3" s="47"/>
      <c r="E3" s="47"/>
      <c r="F3" s="47"/>
      <c r="G3" s="47"/>
      <c r="H3" s="47"/>
    </row>
    <row r="4" spans="2:15" x14ac:dyDescent="0.25">
      <c r="B4" s="4"/>
      <c r="C4" s="4"/>
      <c r="D4" s="4"/>
      <c r="E4" s="4"/>
      <c r="F4" s="4"/>
      <c r="G4" s="4"/>
      <c r="H4" s="4"/>
    </row>
    <row r="5" spans="2:15" x14ac:dyDescent="0.25">
      <c r="B5" s="5" t="s">
        <v>579</v>
      </c>
      <c r="C5" s="5" t="s">
        <v>580</v>
      </c>
      <c r="D5" s="48" t="s">
        <v>581</v>
      </c>
      <c r="E5" s="48"/>
      <c r="F5" s="48"/>
      <c r="G5" s="48"/>
      <c r="H5" s="48"/>
      <c r="J5" s="15" t="s">
        <v>563</v>
      </c>
      <c r="K5" s="17" t="s">
        <v>578</v>
      </c>
      <c r="L5" s="15" t="s">
        <v>568</v>
      </c>
      <c r="M5" s="16" t="s">
        <v>578</v>
      </c>
      <c r="N5" s="15" t="s">
        <v>577</v>
      </c>
      <c r="O5" s="17" t="s">
        <v>578</v>
      </c>
    </row>
    <row r="6" spans="2:15" x14ac:dyDescent="0.25">
      <c r="B6" s="6" t="s">
        <v>245</v>
      </c>
      <c r="C6" s="6" t="s">
        <v>246</v>
      </c>
      <c r="D6" s="4" t="s">
        <v>242</v>
      </c>
      <c r="E6" s="4" t="s">
        <v>362</v>
      </c>
      <c r="F6" s="4" t="s">
        <v>454</v>
      </c>
      <c r="G6" s="4" t="s">
        <v>244</v>
      </c>
      <c r="H6" s="4" t="s">
        <v>363</v>
      </c>
      <c r="J6" s="18" t="s">
        <v>1</v>
      </c>
      <c r="K6" s="20" t="s">
        <v>2</v>
      </c>
      <c r="L6" s="18" t="s">
        <v>3</v>
      </c>
      <c r="M6" s="19" t="s">
        <v>4</v>
      </c>
      <c r="N6" s="18" t="s">
        <v>5</v>
      </c>
      <c r="O6" s="20" t="s">
        <v>6</v>
      </c>
    </row>
    <row r="7" spans="2:15" x14ac:dyDescent="0.25">
      <c r="B7" s="7" t="s">
        <v>251</v>
      </c>
      <c r="C7" s="7" t="s">
        <v>252</v>
      </c>
      <c r="D7" s="4" t="s">
        <v>454</v>
      </c>
      <c r="E7" s="4" t="s">
        <v>362</v>
      </c>
      <c r="F7" s="4" t="s">
        <v>363</v>
      </c>
      <c r="G7" s="4"/>
      <c r="H7" s="4"/>
      <c r="J7" s="18" t="s">
        <v>7</v>
      </c>
      <c r="K7" s="20" t="s">
        <v>8</v>
      </c>
      <c r="L7" s="18" t="s">
        <v>9</v>
      </c>
      <c r="M7" s="19" t="s">
        <v>10</v>
      </c>
      <c r="N7" s="18" t="s">
        <v>11</v>
      </c>
      <c r="O7" s="20" t="s">
        <v>12</v>
      </c>
    </row>
    <row r="8" spans="2:15" x14ac:dyDescent="0.25">
      <c r="B8" s="7" t="s">
        <v>257</v>
      </c>
      <c r="C8" s="7" t="s">
        <v>258</v>
      </c>
      <c r="D8" s="4" t="s">
        <v>454</v>
      </c>
      <c r="E8" s="4" t="s">
        <v>362</v>
      </c>
      <c r="F8" s="4" t="s">
        <v>363</v>
      </c>
      <c r="G8" s="4"/>
      <c r="H8" s="4"/>
      <c r="J8" s="18" t="s">
        <v>13</v>
      </c>
      <c r="K8" s="20" t="s">
        <v>14</v>
      </c>
      <c r="L8" s="18" t="s">
        <v>15</v>
      </c>
      <c r="M8" s="19" t="s">
        <v>16</v>
      </c>
      <c r="N8" s="18" t="s">
        <v>17</v>
      </c>
      <c r="O8" s="20" t="s">
        <v>18</v>
      </c>
    </row>
    <row r="9" spans="2:15" x14ac:dyDescent="0.25">
      <c r="B9" s="7" t="s">
        <v>263</v>
      </c>
      <c r="C9" s="7" t="s">
        <v>264</v>
      </c>
      <c r="D9" s="4" t="s">
        <v>454</v>
      </c>
      <c r="E9" s="4" t="s">
        <v>362</v>
      </c>
      <c r="F9" s="4" t="s">
        <v>363</v>
      </c>
      <c r="G9" s="4"/>
      <c r="H9" s="4"/>
      <c r="J9" s="18" t="s">
        <v>19</v>
      </c>
      <c r="K9" s="20" t="s">
        <v>20</v>
      </c>
      <c r="L9" s="18" t="s">
        <v>21</v>
      </c>
      <c r="M9" s="19" t="s">
        <v>22</v>
      </c>
      <c r="N9" s="18" t="s">
        <v>23</v>
      </c>
      <c r="O9" s="20" t="s">
        <v>24</v>
      </c>
    </row>
    <row r="10" spans="2:15" x14ac:dyDescent="0.25">
      <c r="B10" s="7" t="s">
        <v>269</v>
      </c>
      <c r="C10" s="7" t="s">
        <v>270</v>
      </c>
      <c r="D10" s="4" t="s">
        <v>362</v>
      </c>
      <c r="E10" s="4" t="s">
        <v>363</v>
      </c>
      <c r="F10" s="4"/>
      <c r="G10" s="4"/>
      <c r="H10" s="4"/>
      <c r="J10" s="18" t="s">
        <v>25</v>
      </c>
      <c r="K10" s="20" t="s">
        <v>26</v>
      </c>
      <c r="L10" s="18" t="s">
        <v>27</v>
      </c>
      <c r="M10" s="19" t="s">
        <v>28</v>
      </c>
      <c r="N10" s="18" t="s">
        <v>29</v>
      </c>
      <c r="O10" s="20" t="s">
        <v>30</v>
      </c>
    </row>
    <row r="11" spans="2:15" x14ac:dyDescent="0.25">
      <c r="B11" s="8" t="s">
        <v>311</v>
      </c>
      <c r="C11" s="8" t="s">
        <v>312</v>
      </c>
      <c r="D11" s="4" t="s">
        <v>242</v>
      </c>
      <c r="E11" s="4" t="s">
        <v>361</v>
      </c>
      <c r="F11" s="4"/>
      <c r="G11" s="4"/>
      <c r="H11" s="4"/>
      <c r="J11" s="18" t="s">
        <v>31</v>
      </c>
      <c r="K11" s="20" t="s">
        <v>32</v>
      </c>
      <c r="L11" s="18" t="s">
        <v>33</v>
      </c>
      <c r="M11" s="19" t="s">
        <v>34</v>
      </c>
      <c r="N11" s="18" t="s">
        <v>35</v>
      </c>
      <c r="O11" s="20" t="s">
        <v>36</v>
      </c>
    </row>
    <row r="12" spans="2:15" x14ac:dyDescent="0.25">
      <c r="B12" s="9" t="s">
        <v>422</v>
      </c>
      <c r="C12" s="9" t="s">
        <v>423</v>
      </c>
      <c r="D12" s="4" t="s">
        <v>361</v>
      </c>
      <c r="E12" s="10" t="s">
        <v>455</v>
      </c>
      <c r="F12" s="4"/>
      <c r="G12" s="4"/>
      <c r="H12" s="4"/>
      <c r="J12" s="18" t="s">
        <v>37</v>
      </c>
      <c r="K12" s="20" t="s">
        <v>38</v>
      </c>
      <c r="L12" s="18" t="s">
        <v>39</v>
      </c>
      <c r="M12" s="19" t="s">
        <v>40</v>
      </c>
      <c r="N12" s="18" t="s">
        <v>41</v>
      </c>
      <c r="O12" s="20" t="s">
        <v>42</v>
      </c>
    </row>
    <row r="13" spans="2:15" x14ac:dyDescent="0.25">
      <c r="B13" s="11" t="s">
        <v>309</v>
      </c>
      <c r="C13" s="11" t="s">
        <v>310</v>
      </c>
      <c r="D13" s="4" t="s">
        <v>361</v>
      </c>
      <c r="E13" s="4" t="s">
        <v>244</v>
      </c>
      <c r="F13" s="4"/>
      <c r="G13" s="4"/>
      <c r="H13" s="4"/>
      <c r="J13" s="18" t="s">
        <v>43</v>
      </c>
      <c r="K13" s="20" t="s">
        <v>44</v>
      </c>
      <c r="L13" s="18" t="s">
        <v>45</v>
      </c>
      <c r="M13" s="19" t="s">
        <v>46</v>
      </c>
      <c r="N13" s="18" t="s">
        <v>47</v>
      </c>
      <c r="O13" s="20" t="s">
        <v>48</v>
      </c>
    </row>
    <row r="14" spans="2:15" x14ac:dyDescent="0.25">
      <c r="B14" s="12" t="s">
        <v>500</v>
      </c>
      <c r="C14" s="12" t="s">
        <v>90</v>
      </c>
      <c r="D14" s="4" t="s">
        <v>454</v>
      </c>
      <c r="E14" s="4" t="s">
        <v>0</v>
      </c>
      <c r="F14" s="4"/>
      <c r="G14" s="4"/>
      <c r="H14" s="4"/>
      <c r="J14" s="18" t="s">
        <v>49</v>
      </c>
      <c r="K14" s="20" t="s">
        <v>50</v>
      </c>
      <c r="L14" s="18" t="s">
        <v>51</v>
      </c>
      <c r="M14" s="19" t="s">
        <v>52</v>
      </c>
      <c r="N14" s="18" t="s">
        <v>53</v>
      </c>
      <c r="O14" s="20" t="s">
        <v>54</v>
      </c>
    </row>
    <row r="15" spans="2:15" x14ac:dyDescent="0.25">
      <c r="B15" s="12" t="s">
        <v>505</v>
      </c>
      <c r="C15" s="12" t="s">
        <v>96</v>
      </c>
      <c r="D15" s="4" t="s">
        <v>454</v>
      </c>
      <c r="E15" s="4" t="s">
        <v>0</v>
      </c>
      <c r="F15" s="4"/>
      <c r="G15" s="4"/>
      <c r="H15" s="4"/>
      <c r="J15" s="18" t="s">
        <v>55</v>
      </c>
      <c r="K15" s="20" t="s">
        <v>56</v>
      </c>
      <c r="L15" s="18" t="s">
        <v>57</v>
      </c>
      <c r="M15" s="19" t="s">
        <v>58</v>
      </c>
      <c r="N15" s="18" t="s">
        <v>59</v>
      </c>
      <c r="O15" s="20" t="s">
        <v>60</v>
      </c>
    </row>
    <row r="16" spans="2:15" x14ac:dyDescent="0.25">
      <c r="B16" s="12" t="s">
        <v>508</v>
      </c>
      <c r="C16" s="12" t="s">
        <v>102</v>
      </c>
      <c r="D16" s="4" t="s">
        <v>454</v>
      </c>
      <c r="E16" s="4" t="s">
        <v>0</v>
      </c>
      <c r="F16" s="4"/>
      <c r="G16" s="4"/>
      <c r="H16" s="4"/>
      <c r="J16" s="18" t="s">
        <v>61</v>
      </c>
      <c r="K16" s="20" t="s">
        <v>62</v>
      </c>
      <c r="L16" s="18" t="s">
        <v>63</v>
      </c>
      <c r="M16" s="19" t="s">
        <v>64</v>
      </c>
      <c r="N16" s="18" t="s">
        <v>65</v>
      </c>
      <c r="O16" s="20" t="s">
        <v>66</v>
      </c>
    </row>
    <row r="17" spans="2:15" x14ac:dyDescent="0.25">
      <c r="B17" s="13" t="s">
        <v>126</v>
      </c>
      <c r="C17" s="13" t="s">
        <v>127</v>
      </c>
      <c r="D17" s="4" t="s">
        <v>243</v>
      </c>
      <c r="E17" s="4" t="s">
        <v>121</v>
      </c>
      <c r="F17" s="4"/>
      <c r="G17" s="4"/>
      <c r="H17" s="4"/>
      <c r="J17" s="18" t="s">
        <v>67</v>
      </c>
      <c r="K17" s="20" t="s">
        <v>68</v>
      </c>
      <c r="L17" s="18" t="s">
        <v>69</v>
      </c>
      <c r="M17" s="19" t="s">
        <v>70</v>
      </c>
      <c r="N17" s="18" t="s">
        <v>71</v>
      </c>
      <c r="O17" s="20" t="s">
        <v>72</v>
      </c>
    </row>
    <row r="18" spans="2:15" x14ac:dyDescent="0.25">
      <c r="B18" s="14" t="s">
        <v>347</v>
      </c>
      <c r="C18" s="14" t="s">
        <v>348</v>
      </c>
      <c r="D18" s="4" t="s">
        <v>362</v>
      </c>
      <c r="E18" s="4" t="s">
        <v>244</v>
      </c>
      <c r="F18" s="4"/>
      <c r="G18" s="4"/>
      <c r="H18" s="4"/>
      <c r="J18" s="18" t="s">
        <v>73</v>
      </c>
      <c r="K18" s="20" t="s">
        <v>74</v>
      </c>
      <c r="L18" s="18" t="s">
        <v>75</v>
      </c>
      <c r="M18" s="19" t="s">
        <v>76</v>
      </c>
      <c r="N18" s="18" t="s">
        <v>77</v>
      </c>
      <c r="O18" s="20" t="s">
        <v>78</v>
      </c>
    </row>
    <row r="19" spans="2:15" x14ac:dyDescent="0.25">
      <c r="B19" s="14" t="s">
        <v>353</v>
      </c>
      <c r="C19" s="14" t="s">
        <v>354</v>
      </c>
      <c r="D19" s="4" t="s">
        <v>362</v>
      </c>
      <c r="E19" s="4" t="s">
        <v>244</v>
      </c>
      <c r="F19" s="4"/>
      <c r="G19" s="4"/>
      <c r="H19" s="4"/>
      <c r="J19" s="18" t="s">
        <v>79</v>
      </c>
      <c r="K19" s="20" t="s">
        <v>80</v>
      </c>
      <c r="L19" s="18" t="s">
        <v>81</v>
      </c>
      <c r="M19" s="19" t="s">
        <v>82</v>
      </c>
      <c r="N19" s="18" t="s">
        <v>83</v>
      </c>
      <c r="O19" s="20" t="s">
        <v>84</v>
      </c>
    </row>
    <row r="20" spans="2:15" x14ac:dyDescent="0.25">
      <c r="B20" s="14" t="s">
        <v>359</v>
      </c>
      <c r="C20" s="14" t="s">
        <v>360</v>
      </c>
      <c r="D20" s="4" t="s">
        <v>362</v>
      </c>
      <c r="E20" s="4" t="s">
        <v>244</v>
      </c>
      <c r="F20" s="4"/>
      <c r="G20" s="4"/>
      <c r="H20" s="4"/>
      <c r="J20" s="18" t="s">
        <v>85</v>
      </c>
      <c r="K20" s="20" t="s">
        <v>86</v>
      </c>
      <c r="L20" s="18" t="s">
        <v>87</v>
      </c>
      <c r="M20" s="19" t="s">
        <v>88</v>
      </c>
      <c r="N20" s="41" t="s">
        <v>89</v>
      </c>
      <c r="O20" s="21" t="s">
        <v>90</v>
      </c>
    </row>
    <row r="21" spans="2:15" x14ac:dyDescent="0.25">
      <c r="B21" s="4"/>
      <c r="C21" s="4"/>
      <c r="D21" s="4"/>
      <c r="E21" s="4"/>
      <c r="F21" s="4"/>
      <c r="G21" s="4"/>
      <c r="H21" s="4"/>
      <c r="J21" s="18" t="s">
        <v>91</v>
      </c>
      <c r="K21" s="20" t="s">
        <v>92</v>
      </c>
      <c r="L21" s="18" t="s">
        <v>93</v>
      </c>
      <c r="M21" s="19" t="s">
        <v>94</v>
      </c>
      <c r="N21" s="41" t="s">
        <v>95</v>
      </c>
      <c r="O21" s="21" t="s">
        <v>96</v>
      </c>
    </row>
    <row r="22" spans="2:15" x14ac:dyDescent="0.25">
      <c r="B22" s="4"/>
      <c r="C22" s="4"/>
      <c r="D22" s="4"/>
      <c r="E22" s="4"/>
      <c r="F22" s="4"/>
      <c r="G22" s="4"/>
      <c r="H22" s="4"/>
      <c r="J22" s="18" t="s">
        <v>97</v>
      </c>
      <c r="K22" s="20" t="s">
        <v>98</v>
      </c>
      <c r="L22" s="18" t="s">
        <v>99</v>
      </c>
      <c r="M22" s="19" t="s">
        <v>100</v>
      </c>
      <c r="N22" s="41" t="s">
        <v>101</v>
      </c>
      <c r="O22" s="21" t="s">
        <v>102</v>
      </c>
    </row>
    <row r="23" spans="2:15" x14ac:dyDescent="0.25">
      <c r="J23" s="18" t="s">
        <v>103</v>
      </c>
      <c r="K23" s="20" t="s">
        <v>104</v>
      </c>
      <c r="L23" s="18" t="s">
        <v>105</v>
      </c>
      <c r="M23" s="19" t="s">
        <v>106</v>
      </c>
      <c r="N23" s="18" t="s">
        <v>107</v>
      </c>
      <c r="O23" s="20" t="s">
        <v>108</v>
      </c>
    </row>
    <row r="24" spans="2:15" x14ac:dyDescent="0.25">
      <c r="J24" s="18" t="s">
        <v>109</v>
      </c>
      <c r="K24" s="20" t="s">
        <v>110</v>
      </c>
      <c r="L24" s="18" t="s">
        <v>111</v>
      </c>
      <c r="M24" s="19" t="s">
        <v>112</v>
      </c>
      <c r="N24" s="18" t="s">
        <v>113</v>
      </c>
      <c r="O24" s="20" t="s">
        <v>114</v>
      </c>
    </row>
    <row r="25" spans="2:15" x14ac:dyDescent="0.25">
      <c r="J25" s="18" t="s">
        <v>115</v>
      </c>
      <c r="K25" s="20" t="s">
        <v>116</v>
      </c>
      <c r="L25" s="18" t="s">
        <v>117</v>
      </c>
      <c r="M25" s="19" t="s">
        <v>118</v>
      </c>
      <c r="N25" s="18" t="s">
        <v>119</v>
      </c>
      <c r="O25" s="20" t="s">
        <v>120</v>
      </c>
    </row>
    <row r="26" spans="2:15" x14ac:dyDescent="0.25">
      <c r="J26" s="18"/>
      <c r="K26" s="20"/>
      <c r="L26" s="18"/>
      <c r="M26" s="19"/>
      <c r="N26" s="18"/>
      <c r="O26" s="20"/>
    </row>
    <row r="27" spans="2:15" x14ac:dyDescent="0.25">
      <c r="J27" s="15" t="s">
        <v>564</v>
      </c>
      <c r="K27" s="17" t="s">
        <v>578</v>
      </c>
      <c r="L27" s="15" t="s">
        <v>569</v>
      </c>
      <c r="M27" s="17" t="s">
        <v>578</v>
      </c>
      <c r="N27" s="15" t="s">
        <v>576</v>
      </c>
      <c r="O27" s="17" t="s">
        <v>578</v>
      </c>
    </row>
    <row r="28" spans="2:15" x14ac:dyDescent="0.25">
      <c r="J28" s="18" t="s">
        <v>122</v>
      </c>
      <c r="K28" s="20" t="s">
        <v>123</v>
      </c>
      <c r="L28" s="18" t="s">
        <v>124</v>
      </c>
      <c r="M28" s="19" t="s">
        <v>125</v>
      </c>
      <c r="N28" s="30" t="s">
        <v>126</v>
      </c>
      <c r="O28" s="23" t="s">
        <v>127</v>
      </c>
    </row>
    <row r="29" spans="2:15" x14ac:dyDescent="0.25">
      <c r="J29" s="18" t="s">
        <v>128</v>
      </c>
      <c r="K29" s="20" t="s">
        <v>129</v>
      </c>
      <c r="L29" s="18" t="s">
        <v>130</v>
      </c>
      <c r="M29" s="19" t="s">
        <v>131</v>
      </c>
      <c r="N29" s="18" t="s">
        <v>132</v>
      </c>
      <c r="O29" s="20" t="s">
        <v>133</v>
      </c>
    </row>
    <row r="30" spans="2:15" x14ac:dyDescent="0.25">
      <c r="J30" s="18" t="s">
        <v>134</v>
      </c>
      <c r="K30" s="20" t="s">
        <v>135</v>
      </c>
      <c r="L30" s="18" t="s">
        <v>136</v>
      </c>
      <c r="M30" s="19" t="s">
        <v>137</v>
      </c>
      <c r="N30" s="18" t="s">
        <v>138</v>
      </c>
      <c r="O30" s="20" t="s">
        <v>139</v>
      </c>
    </row>
    <row r="31" spans="2:15" x14ac:dyDescent="0.25">
      <c r="J31" s="18" t="s">
        <v>140</v>
      </c>
      <c r="K31" s="20" t="s">
        <v>141</v>
      </c>
      <c r="L31" s="18" t="s">
        <v>142</v>
      </c>
      <c r="M31" s="19" t="s">
        <v>143</v>
      </c>
      <c r="N31" s="18" t="s">
        <v>144</v>
      </c>
      <c r="O31" s="20" t="s">
        <v>145</v>
      </c>
    </row>
    <row r="32" spans="2:15" x14ac:dyDescent="0.25">
      <c r="J32" s="18" t="s">
        <v>146</v>
      </c>
      <c r="K32" s="20" t="s">
        <v>147</v>
      </c>
      <c r="L32" s="18" t="s">
        <v>148</v>
      </c>
      <c r="M32" s="19" t="s">
        <v>149</v>
      </c>
      <c r="N32" s="18" t="s">
        <v>150</v>
      </c>
      <c r="O32" s="20" t="s">
        <v>151</v>
      </c>
    </row>
    <row r="33" spans="10:15" x14ac:dyDescent="0.25">
      <c r="J33" s="18" t="s">
        <v>152</v>
      </c>
      <c r="K33" s="20" t="s">
        <v>153</v>
      </c>
      <c r="L33" s="18" t="s">
        <v>154</v>
      </c>
      <c r="M33" s="19" t="s">
        <v>155</v>
      </c>
      <c r="N33" s="18" t="s">
        <v>156</v>
      </c>
      <c r="O33" s="20" t="s">
        <v>157</v>
      </c>
    </row>
    <row r="34" spans="10:15" x14ac:dyDescent="0.25">
      <c r="J34" s="18" t="s">
        <v>158</v>
      </c>
      <c r="K34" s="20" t="s">
        <v>159</v>
      </c>
      <c r="L34" s="18" t="s">
        <v>160</v>
      </c>
      <c r="M34" s="19" t="s">
        <v>161</v>
      </c>
      <c r="N34" s="18" t="s">
        <v>162</v>
      </c>
      <c r="O34" s="20" t="s">
        <v>163</v>
      </c>
    </row>
    <row r="35" spans="10:15" x14ac:dyDescent="0.25">
      <c r="J35" s="18" t="s">
        <v>164</v>
      </c>
      <c r="K35" s="20" t="s">
        <v>165</v>
      </c>
      <c r="L35" s="18" t="s">
        <v>166</v>
      </c>
      <c r="M35" s="19" t="s">
        <v>167</v>
      </c>
      <c r="N35" s="18" t="s">
        <v>168</v>
      </c>
      <c r="O35" s="20" t="s">
        <v>169</v>
      </c>
    </row>
    <row r="36" spans="10:15" x14ac:dyDescent="0.25">
      <c r="J36" s="18" t="s">
        <v>170</v>
      </c>
      <c r="K36" s="20" t="s">
        <v>171</v>
      </c>
      <c r="L36" s="18" t="s">
        <v>172</v>
      </c>
      <c r="M36" s="19" t="s">
        <v>173</v>
      </c>
      <c r="N36" s="18" t="s">
        <v>174</v>
      </c>
      <c r="O36" s="20" t="s">
        <v>175</v>
      </c>
    </row>
    <row r="37" spans="10:15" x14ac:dyDescent="0.25">
      <c r="J37" s="18" t="s">
        <v>176</v>
      </c>
      <c r="K37" s="20" t="s">
        <v>177</v>
      </c>
      <c r="L37" s="18" t="s">
        <v>178</v>
      </c>
      <c r="M37" s="19" t="s">
        <v>179</v>
      </c>
      <c r="N37" s="18" t="s">
        <v>180</v>
      </c>
      <c r="O37" s="20" t="s">
        <v>181</v>
      </c>
    </row>
    <row r="38" spans="10:15" x14ac:dyDescent="0.25">
      <c r="J38" s="18" t="s">
        <v>182</v>
      </c>
      <c r="K38" s="20" t="s">
        <v>183</v>
      </c>
      <c r="L38" s="18" t="s">
        <v>184</v>
      </c>
      <c r="M38" s="19" t="s">
        <v>185</v>
      </c>
      <c r="N38" s="18" t="s">
        <v>186</v>
      </c>
      <c r="O38" s="20" t="s">
        <v>187</v>
      </c>
    </row>
    <row r="39" spans="10:15" x14ac:dyDescent="0.25">
      <c r="J39" s="18" t="s">
        <v>188</v>
      </c>
      <c r="K39" s="20" t="s">
        <v>189</v>
      </c>
      <c r="L39" s="18" t="s">
        <v>190</v>
      </c>
      <c r="M39" s="19" t="s">
        <v>191</v>
      </c>
      <c r="N39" s="18" t="s">
        <v>192</v>
      </c>
      <c r="O39" s="20" t="s">
        <v>193</v>
      </c>
    </row>
    <row r="40" spans="10:15" x14ac:dyDescent="0.25">
      <c r="J40" s="18" t="s">
        <v>194</v>
      </c>
      <c r="K40" s="20" t="s">
        <v>195</v>
      </c>
      <c r="L40" s="18" t="s">
        <v>196</v>
      </c>
      <c r="M40" s="19" t="s">
        <v>197</v>
      </c>
      <c r="N40" s="18" t="s">
        <v>198</v>
      </c>
      <c r="O40" s="20" t="s">
        <v>199</v>
      </c>
    </row>
    <row r="41" spans="10:15" x14ac:dyDescent="0.25">
      <c r="J41" s="18" t="s">
        <v>200</v>
      </c>
      <c r="K41" s="20" t="s">
        <v>201</v>
      </c>
      <c r="L41" s="18" t="s">
        <v>202</v>
      </c>
      <c r="M41" s="19" t="s">
        <v>203</v>
      </c>
      <c r="N41" s="18" t="s">
        <v>204</v>
      </c>
      <c r="O41" s="20" t="s">
        <v>205</v>
      </c>
    </row>
    <row r="42" spans="10:15" x14ac:dyDescent="0.25">
      <c r="J42" s="18" t="s">
        <v>206</v>
      </c>
      <c r="K42" s="20" t="s">
        <v>207</v>
      </c>
      <c r="L42" s="18" t="s">
        <v>208</v>
      </c>
      <c r="M42" s="19" t="s">
        <v>209</v>
      </c>
      <c r="N42" s="18" t="s">
        <v>210</v>
      </c>
      <c r="O42" s="20" t="s">
        <v>211</v>
      </c>
    </row>
    <row r="43" spans="10:15" x14ac:dyDescent="0.25">
      <c r="J43" s="18" t="s">
        <v>212</v>
      </c>
      <c r="K43" s="20" t="s">
        <v>213</v>
      </c>
      <c r="L43" s="18" t="s">
        <v>214</v>
      </c>
      <c r="M43" s="19" t="s">
        <v>215</v>
      </c>
      <c r="N43" s="18" t="s">
        <v>216</v>
      </c>
      <c r="O43" s="20" t="s">
        <v>217</v>
      </c>
    </row>
    <row r="44" spans="10:15" x14ac:dyDescent="0.25">
      <c r="J44" s="18" t="s">
        <v>218</v>
      </c>
      <c r="K44" s="20" t="s">
        <v>219</v>
      </c>
      <c r="L44" s="18" t="s">
        <v>220</v>
      </c>
      <c r="M44" s="19" t="s">
        <v>221</v>
      </c>
      <c r="N44" s="18" t="s">
        <v>222</v>
      </c>
      <c r="O44" s="20" t="s">
        <v>223</v>
      </c>
    </row>
    <row r="45" spans="10:15" x14ac:dyDescent="0.25">
      <c r="J45" s="18" t="s">
        <v>224</v>
      </c>
      <c r="K45" s="20" t="s">
        <v>225</v>
      </c>
      <c r="L45" s="18" t="s">
        <v>226</v>
      </c>
      <c r="M45" s="19" t="s">
        <v>227</v>
      </c>
      <c r="N45" s="18" t="s">
        <v>228</v>
      </c>
      <c r="O45" s="20" t="s">
        <v>229</v>
      </c>
    </row>
    <row r="46" spans="10:15" x14ac:dyDescent="0.25">
      <c r="J46" s="18" t="s">
        <v>230</v>
      </c>
      <c r="K46" s="20" t="s">
        <v>231</v>
      </c>
      <c r="L46" s="18" t="s">
        <v>232</v>
      </c>
      <c r="M46" s="19" t="s">
        <v>233</v>
      </c>
      <c r="N46" s="18" t="s">
        <v>234</v>
      </c>
      <c r="O46" s="20" t="s">
        <v>235</v>
      </c>
    </row>
    <row r="47" spans="10:15" x14ac:dyDescent="0.25">
      <c r="J47" s="18" t="s">
        <v>236</v>
      </c>
      <c r="K47" s="20" t="s">
        <v>237</v>
      </c>
      <c r="L47" s="18" t="s">
        <v>238</v>
      </c>
      <c r="M47" s="19" t="s">
        <v>239</v>
      </c>
      <c r="N47" s="18" t="s">
        <v>240</v>
      </c>
      <c r="O47" s="20" t="s">
        <v>241</v>
      </c>
    </row>
    <row r="48" spans="10:15" x14ac:dyDescent="0.25">
      <c r="J48" s="24"/>
      <c r="K48" s="24"/>
      <c r="L48" s="24"/>
      <c r="M48" s="24"/>
      <c r="N48" s="24"/>
      <c r="O48" s="24"/>
    </row>
    <row r="49" spans="10:15" x14ac:dyDescent="0.25">
      <c r="J49" s="15" t="s">
        <v>565</v>
      </c>
      <c r="K49" s="17" t="s">
        <v>578</v>
      </c>
      <c r="L49" s="25" t="s">
        <v>570</v>
      </c>
      <c r="M49" s="17" t="s">
        <v>578</v>
      </c>
      <c r="N49" s="15" t="s">
        <v>575</v>
      </c>
      <c r="O49" s="17" t="s">
        <v>578</v>
      </c>
    </row>
    <row r="50" spans="10:15" x14ac:dyDescent="0.25">
      <c r="J50" s="26" t="s">
        <v>245</v>
      </c>
      <c r="K50" s="37" t="s">
        <v>246</v>
      </c>
      <c r="L50" s="18" t="s">
        <v>247</v>
      </c>
      <c r="M50" s="19" t="s">
        <v>248</v>
      </c>
      <c r="N50" s="18" t="s">
        <v>249</v>
      </c>
      <c r="O50" s="20" t="s">
        <v>250</v>
      </c>
    </row>
    <row r="51" spans="10:15" x14ac:dyDescent="0.25">
      <c r="J51" s="18" t="s">
        <v>251</v>
      </c>
      <c r="K51" s="20" t="s">
        <v>252</v>
      </c>
      <c r="L51" s="18" t="s">
        <v>253</v>
      </c>
      <c r="M51" s="19" t="s">
        <v>254</v>
      </c>
      <c r="N51" s="18" t="s">
        <v>255</v>
      </c>
      <c r="O51" s="20" t="s">
        <v>256</v>
      </c>
    </row>
    <row r="52" spans="10:15" x14ac:dyDescent="0.25">
      <c r="J52" s="18" t="s">
        <v>257</v>
      </c>
      <c r="K52" s="20" t="s">
        <v>258</v>
      </c>
      <c r="L52" s="18" t="s">
        <v>259</v>
      </c>
      <c r="M52" s="19" t="s">
        <v>260</v>
      </c>
      <c r="N52" s="18" t="s">
        <v>261</v>
      </c>
      <c r="O52" s="20" t="s">
        <v>262</v>
      </c>
    </row>
    <row r="53" spans="10:15" x14ac:dyDescent="0.25">
      <c r="J53" s="18" t="s">
        <v>263</v>
      </c>
      <c r="K53" s="20" t="s">
        <v>264</v>
      </c>
      <c r="L53" s="18" t="s">
        <v>265</v>
      </c>
      <c r="M53" s="19" t="s">
        <v>266</v>
      </c>
      <c r="N53" s="18" t="s">
        <v>267</v>
      </c>
      <c r="O53" s="20" t="s">
        <v>268</v>
      </c>
    </row>
    <row r="54" spans="10:15" x14ac:dyDescent="0.25">
      <c r="J54" s="18" t="s">
        <v>269</v>
      </c>
      <c r="K54" s="20" t="s">
        <v>270</v>
      </c>
      <c r="L54" s="18" t="s">
        <v>271</v>
      </c>
      <c r="M54" s="19" t="s">
        <v>272</v>
      </c>
      <c r="N54" s="18" t="s">
        <v>273</v>
      </c>
      <c r="O54" s="20" t="s">
        <v>274</v>
      </c>
    </row>
    <row r="55" spans="10:15" x14ac:dyDescent="0.25">
      <c r="J55" s="18" t="s">
        <v>275</v>
      </c>
      <c r="K55" s="20" t="s">
        <v>276</v>
      </c>
      <c r="L55" s="18" t="s">
        <v>277</v>
      </c>
      <c r="M55" s="19" t="s">
        <v>278</v>
      </c>
      <c r="N55" s="18" t="s">
        <v>279</v>
      </c>
      <c r="O55" s="20" t="s">
        <v>280</v>
      </c>
    </row>
    <row r="56" spans="10:15" x14ac:dyDescent="0.25">
      <c r="J56" s="18" t="s">
        <v>281</v>
      </c>
      <c r="K56" s="20" t="s">
        <v>282</v>
      </c>
      <c r="L56" s="18" t="s">
        <v>283</v>
      </c>
      <c r="M56" s="19" t="s">
        <v>284</v>
      </c>
      <c r="N56" s="18" t="s">
        <v>285</v>
      </c>
      <c r="O56" s="20" t="s">
        <v>286</v>
      </c>
    </row>
    <row r="57" spans="10:15" x14ac:dyDescent="0.25">
      <c r="J57" s="18" t="s">
        <v>287</v>
      </c>
      <c r="K57" s="20" t="s">
        <v>288</v>
      </c>
      <c r="L57" s="18" t="s">
        <v>289</v>
      </c>
      <c r="M57" s="19" t="s">
        <v>290</v>
      </c>
      <c r="N57" s="18" t="s">
        <v>291</v>
      </c>
      <c r="O57" s="20" t="s">
        <v>292</v>
      </c>
    </row>
    <row r="58" spans="10:15" x14ac:dyDescent="0.25">
      <c r="J58" s="18" t="s">
        <v>293</v>
      </c>
      <c r="K58" s="20" t="s">
        <v>294</v>
      </c>
      <c r="L58" s="18" t="s">
        <v>295</v>
      </c>
      <c r="M58" s="19" t="s">
        <v>296</v>
      </c>
      <c r="N58" s="18" t="s">
        <v>297</v>
      </c>
      <c r="O58" s="20" t="s">
        <v>298</v>
      </c>
    </row>
    <row r="59" spans="10:15" x14ac:dyDescent="0.25">
      <c r="J59" s="18" t="s">
        <v>299</v>
      </c>
      <c r="K59" s="20" t="s">
        <v>300</v>
      </c>
      <c r="L59" s="18" t="s">
        <v>301</v>
      </c>
      <c r="M59" s="19" t="s">
        <v>302</v>
      </c>
      <c r="N59" s="18" t="s">
        <v>303</v>
      </c>
      <c r="O59" s="20" t="s">
        <v>304</v>
      </c>
    </row>
    <row r="60" spans="10:15" x14ac:dyDescent="0.25">
      <c r="J60" s="18" t="s">
        <v>305</v>
      </c>
      <c r="K60" s="20" t="s">
        <v>306</v>
      </c>
      <c r="L60" s="18" t="s">
        <v>307</v>
      </c>
      <c r="M60" s="19" t="s">
        <v>308</v>
      </c>
      <c r="N60" s="40" t="s">
        <v>309</v>
      </c>
      <c r="O60" s="28" t="s">
        <v>310</v>
      </c>
    </row>
    <row r="61" spans="10:15" x14ac:dyDescent="0.25">
      <c r="J61" s="29" t="s">
        <v>311</v>
      </c>
      <c r="K61" s="43" t="s">
        <v>312</v>
      </c>
      <c r="L61" s="30" t="s">
        <v>126</v>
      </c>
      <c r="M61" s="22" t="s">
        <v>127</v>
      </c>
      <c r="N61" s="18" t="s">
        <v>313</v>
      </c>
      <c r="O61" s="20" t="s">
        <v>314</v>
      </c>
    </row>
    <row r="62" spans="10:15" x14ac:dyDescent="0.25">
      <c r="J62" s="18" t="s">
        <v>315</v>
      </c>
      <c r="K62" s="20" t="s">
        <v>316</v>
      </c>
      <c r="L62" s="18" t="s">
        <v>317</v>
      </c>
      <c r="M62" s="19" t="s">
        <v>318</v>
      </c>
      <c r="N62" s="44" t="s">
        <v>245</v>
      </c>
      <c r="O62" s="31" t="s">
        <v>246</v>
      </c>
    </row>
    <row r="63" spans="10:15" x14ac:dyDescent="0.25">
      <c r="J63" s="18" t="s">
        <v>319</v>
      </c>
      <c r="K63" s="20" t="s">
        <v>320</v>
      </c>
      <c r="L63" s="18" t="s">
        <v>321</v>
      </c>
      <c r="M63" s="19" t="s">
        <v>322</v>
      </c>
      <c r="N63" s="18" t="s">
        <v>323</v>
      </c>
      <c r="O63" s="20" t="s">
        <v>324</v>
      </c>
    </row>
    <row r="64" spans="10:15" x14ac:dyDescent="0.25">
      <c r="J64" s="18" t="s">
        <v>325</v>
      </c>
      <c r="K64" s="20" t="s">
        <v>326</v>
      </c>
      <c r="L64" s="18" t="s">
        <v>327</v>
      </c>
      <c r="M64" s="19" t="s">
        <v>328</v>
      </c>
      <c r="N64" s="18" t="s">
        <v>329</v>
      </c>
      <c r="O64" s="20" t="s">
        <v>330</v>
      </c>
    </row>
    <row r="65" spans="10:15" x14ac:dyDescent="0.25">
      <c r="J65" s="18" t="s">
        <v>331</v>
      </c>
      <c r="K65" s="20" t="s">
        <v>332</v>
      </c>
      <c r="L65" s="18" t="s">
        <v>333</v>
      </c>
      <c r="M65" s="19" t="s">
        <v>334</v>
      </c>
      <c r="N65" s="18" t="s">
        <v>335</v>
      </c>
      <c r="O65" s="20" t="s">
        <v>336</v>
      </c>
    </row>
    <row r="66" spans="10:15" x14ac:dyDescent="0.25">
      <c r="J66" s="18" t="s">
        <v>337</v>
      </c>
      <c r="K66" s="20" t="s">
        <v>338</v>
      </c>
      <c r="L66" s="18" t="s">
        <v>339</v>
      </c>
      <c r="M66" s="19" t="s">
        <v>340</v>
      </c>
      <c r="N66" s="18" t="s">
        <v>341</v>
      </c>
      <c r="O66" s="20" t="s">
        <v>342</v>
      </c>
    </row>
    <row r="67" spans="10:15" x14ac:dyDescent="0.25">
      <c r="J67" s="18" t="s">
        <v>343</v>
      </c>
      <c r="K67" s="20" t="s">
        <v>344</v>
      </c>
      <c r="L67" s="18" t="s">
        <v>345</v>
      </c>
      <c r="M67" s="19" t="s">
        <v>346</v>
      </c>
      <c r="N67" s="38" t="s">
        <v>347</v>
      </c>
      <c r="O67" s="33" t="s">
        <v>348</v>
      </c>
    </row>
    <row r="68" spans="10:15" x14ac:dyDescent="0.25">
      <c r="J68" s="18" t="s">
        <v>349</v>
      </c>
      <c r="K68" s="20" t="s">
        <v>350</v>
      </c>
      <c r="L68" s="18" t="s">
        <v>351</v>
      </c>
      <c r="M68" s="19" t="s">
        <v>352</v>
      </c>
      <c r="N68" s="38" t="s">
        <v>353</v>
      </c>
      <c r="O68" s="33" t="s">
        <v>354</v>
      </c>
    </row>
    <row r="69" spans="10:15" x14ac:dyDescent="0.25">
      <c r="J69" s="18" t="s">
        <v>355</v>
      </c>
      <c r="K69" s="20" t="s">
        <v>356</v>
      </c>
      <c r="L69" s="18" t="s">
        <v>357</v>
      </c>
      <c r="M69" s="19" t="s">
        <v>358</v>
      </c>
      <c r="N69" s="38" t="s">
        <v>359</v>
      </c>
      <c r="O69" s="33" t="s">
        <v>360</v>
      </c>
    </row>
    <row r="70" spans="10:15" x14ac:dyDescent="0.25">
      <c r="J70" s="18"/>
      <c r="K70" s="20"/>
      <c r="L70" s="18"/>
      <c r="M70" s="19"/>
      <c r="N70" s="18"/>
      <c r="O70" s="20"/>
    </row>
    <row r="71" spans="10:15" x14ac:dyDescent="0.25">
      <c r="J71" s="15" t="s">
        <v>566</v>
      </c>
      <c r="K71" s="17" t="s">
        <v>578</v>
      </c>
      <c r="L71" s="15" t="s">
        <v>571</v>
      </c>
      <c r="M71" s="17" t="s">
        <v>578</v>
      </c>
      <c r="N71" s="15" t="s">
        <v>574</v>
      </c>
      <c r="O71" s="17" t="s">
        <v>578</v>
      </c>
    </row>
    <row r="72" spans="10:15" x14ac:dyDescent="0.25">
      <c r="J72" s="18" t="s">
        <v>364</v>
      </c>
      <c r="K72" s="20" t="s">
        <v>365</v>
      </c>
      <c r="L72" s="34" t="s">
        <v>251</v>
      </c>
      <c r="M72" s="36" t="s">
        <v>252</v>
      </c>
      <c r="N72" s="44" t="s">
        <v>245</v>
      </c>
      <c r="O72" s="31" t="s">
        <v>246</v>
      </c>
    </row>
    <row r="73" spans="10:15" x14ac:dyDescent="0.25">
      <c r="J73" s="18" t="s">
        <v>366</v>
      </c>
      <c r="K73" s="20" t="s">
        <v>367</v>
      </c>
      <c r="L73" s="34" t="s">
        <v>257</v>
      </c>
      <c r="M73" s="36" t="s">
        <v>258</v>
      </c>
      <c r="N73" s="34" t="s">
        <v>251</v>
      </c>
      <c r="O73" s="35" t="s">
        <v>252</v>
      </c>
    </row>
    <row r="74" spans="10:15" x14ac:dyDescent="0.25">
      <c r="J74" s="18" t="s">
        <v>368</v>
      </c>
      <c r="K74" s="20" t="s">
        <v>369</v>
      </c>
      <c r="L74" s="26" t="s">
        <v>245</v>
      </c>
      <c r="M74" s="27" t="s">
        <v>246</v>
      </c>
      <c r="N74" s="34" t="s">
        <v>263</v>
      </c>
      <c r="O74" s="35" t="s">
        <v>264</v>
      </c>
    </row>
    <row r="75" spans="10:15" x14ac:dyDescent="0.25">
      <c r="J75" s="18" t="s">
        <v>370</v>
      </c>
      <c r="K75" s="20" t="s">
        <v>371</v>
      </c>
      <c r="L75" s="34" t="s">
        <v>263</v>
      </c>
      <c r="M75" s="36" t="s">
        <v>264</v>
      </c>
      <c r="N75" s="34" t="s">
        <v>269</v>
      </c>
      <c r="O75" s="35" t="s">
        <v>270</v>
      </c>
    </row>
    <row r="76" spans="10:15" x14ac:dyDescent="0.25">
      <c r="J76" s="18" t="s">
        <v>372</v>
      </c>
      <c r="K76" s="20" t="s">
        <v>373</v>
      </c>
      <c r="L76" s="34" t="s">
        <v>269</v>
      </c>
      <c r="M76" s="36" t="s">
        <v>270</v>
      </c>
      <c r="N76" s="34" t="s">
        <v>257</v>
      </c>
      <c r="O76" s="35" t="s">
        <v>258</v>
      </c>
    </row>
    <row r="77" spans="10:15" x14ac:dyDescent="0.25">
      <c r="J77" s="18" t="s">
        <v>374</v>
      </c>
      <c r="K77" s="20" t="s">
        <v>375</v>
      </c>
      <c r="L77" s="18" t="s">
        <v>376</v>
      </c>
      <c r="M77" s="19" t="s">
        <v>377</v>
      </c>
      <c r="N77" s="18" t="s">
        <v>378</v>
      </c>
      <c r="O77" s="20" t="s">
        <v>379</v>
      </c>
    </row>
    <row r="78" spans="10:15" x14ac:dyDescent="0.25">
      <c r="J78" s="18" t="s">
        <v>380</v>
      </c>
      <c r="K78" s="20" t="s">
        <v>381</v>
      </c>
      <c r="L78" s="18" t="s">
        <v>382</v>
      </c>
      <c r="M78" s="19" t="s">
        <v>383</v>
      </c>
      <c r="N78" s="18" t="s">
        <v>384</v>
      </c>
      <c r="O78" s="20" t="s">
        <v>385</v>
      </c>
    </row>
    <row r="79" spans="10:15" x14ac:dyDescent="0.25">
      <c r="J79" s="18" t="s">
        <v>386</v>
      </c>
      <c r="K79" s="20" t="s">
        <v>387</v>
      </c>
      <c r="L79" s="38" t="s">
        <v>347</v>
      </c>
      <c r="M79" s="32" t="s">
        <v>348</v>
      </c>
      <c r="N79" s="18" t="s">
        <v>388</v>
      </c>
      <c r="O79" s="20" t="s">
        <v>389</v>
      </c>
    </row>
    <row r="80" spans="10:15" x14ac:dyDescent="0.25">
      <c r="J80" s="18" t="s">
        <v>390</v>
      </c>
      <c r="K80" s="20" t="s">
        <v>391</v>
      </c>
      <c r="L80" s="38" t="s">
        <v>353</v>
      </c>
      <c r="M80" s="32" t="s">
        <v>354</v>
      </c>
      <c r="N80" s="18" t="s">
        <v>392</v>
      </c>
      <c r="O80" s="20" t="s">
        <v>393</v>
      </c>
    </row>
    <row r="81" spans="10:15" x14ac:dyDescent="0.25">
      <c r="J81" s="18" t="s">
        <v>394</v>
      </c>
      <c r="K81" s="20" t="s">
        <v>395</v>
      </c>
      <c r="L81" s="38" t="s">
        <v>359</v>
      </c>
      <c r="M81" s="32" t="s">
        <v>360</v>
      </c>
      <c r="N81" s="18" t="s">
        <v>396</v>
      </c>
      <c r="O81" s="20" t="s">
        <v>397</v>
      </c>
    </row>
    <row r="82" spans="10:15" x14ac:dyDescent="0.25">
      <c r="J82" s="18" t="s">
        <v>398</v>
      </c>
      <c r="K82" s="20" t="s">
        <v>399</v>
      </c>
      <c r="L82" s="18" t="s">
        <v>400</v>
      </c>
      <c r="M82" s="19" t="s">
        <v>401</v>
      </c>
      <c r="N82" s="18" t="s">
        <v>402</v>
      </c>
      <c r="O82" s="20" t="s">
        <v>403</v>
      </c>
    </row>
    <row r="83" spans="10:15" x14ac:dyDescent="0.25">
      <c r="J83" s="18" t="s">
        <v>404</v>
      </c>
      <c r="K83" s="20" t="s">
        <v>405</v>
      </c>
      <c r="L83" s="18" t="s">
        <v>406</v>
      </c>
      <c r="M83" s="19" t="s">
        <v>407</v>
      </c>
      <c r="N83" s="18" t="s">
        <v>408</v>
      </c>
      <c r="O83" s="20" t="s">
        <v>409</v>
      </c>
    </row>
    <row r="84" spans="10:15" x14ac:dyDescent="0.25">
      <c r="J84" s="18" t="s">
        <v>410</v>
      </c>
      <c r="K84" s="20" t="s">
        <v>411</v>
      </c>
      <c r="L84" s="18" t="s">
        <v>412</v>
      </c>
      <c r="M84" s="19" t="s">
        <v>413</v>
      </c>
      <c r="N84" s="18" t="s">
        <v>414</v>
      </c>
      <c r="O84" s="20" t="s">
        <v>415</v>
      </c>
    </row>
    <row r="85" spans="10:15" x14ac:dyDescent="0.25">
      <c r="J85" s="18" t="s">
        <v>416</v>
      </c>
      <c r="K85" s="20" t="s">
        <v>417</v>
      </c>
      <c r="L85" s="18" t="s">
        <v>418</v>
      </c>
      <c r="M85" s="19" t="s">
        <v>419</v>
      </c>
      <c r="N85" s="18" t="s">
        <v>420</v>
      </c>
      <c r="O85" s="20" t="s">
        <v>421</v>
      </c>
    </row>
    <row r="86" spans="10:15" x14ac:dyDescent="0.25">
      <c r="J86" s="39" t="s">
        <v>422</v>
      </c>
      <c r="K86" s="42" t="s">
        <v>423</v>
      </c>
      <c r="L86" s="18" t="s">
        <v>424</v>
      </c>
      <c r="M86" s="19" t="s">
        <v>425</v>
      </c>
      <c r="N86" s="18" t="s">
        <v>426</v>
      </c>
      <c r="O86" s="20" t="s">
        <v>427</v>
      </c>
    </row>
    <row r="87" spans="10:15" x14ac:dyDescent="0.25">
      <c r="J87" s="18" t="s">
        <v>428</v>
      </c>
      <c r="K87" s="20" t="s">
        <v>429</v>
      </c>
      <c r="L87" s="18" t="s">
        <v>430</v>
      </c>
      <c r="M87" s="19" t="s">
        <v>431</v>
      </c>
      <c r="N87" s="18" t="s">
        <v>432</v>
      </c>
      <c r="O87" s="20" t="s">
        <v>433</v>
      </c>
    </row>
    <row r="88" spans="10:15" x14ac:dyDescent="0.25">
      <c r="J88" s="29" t="s">
        <v>311</v>
      </c>
      <c r="K88" s="43" t="s">
        <v>312</v>
      </c>
      <c r="L88" s="18" t="s">
        <v>434</v>
      </c>
      <c r="M88" s="19" t="s">
        <v>435</v>
      </c>
      <c r="N88" s="18" t="s">
        <v>436</v>
      </c>
      <c r="O88" s="20" t="s">
        <v>437</v>
      </c>
    </row>
    <row r="89" spans="10:15" x14ac:dyDescent="0.25">
      <c r="J89" s="18" t="s">
        <v>438</v>
      </c>
      <c r="K89" s="20" t="s">
        <v>439</v>
      </c>
      <c r="L89" s="18" t="s">
        <v>440</v>
      </c>
      <c r="M89" s="19" t="s">
        <v>441</v>
      </c>
      <c r="N89" s="18" t="s">
        <v>442</v>
      </c>
      <c r="O89" s="20" t="s">
        <v>443</v>
      </c>
    </row>
    <row r="90" spans="10:15" x14ac:dyDescent="0.25">
      <c r="J90" s="40" t="s">
        <v>309</v>
      </c>
      <c r="K90" s="28" t="s">
        <v>310</v>
      </c>
      <c r="L90" s="18" t="s">
        <v>444</v>
      </c>
      <c r="M90" s="19" t="s">
        <v>445</v>
      </c>
      <c r="N90" s="18" t="s">
        <v>446</v>
      </c>
      <c r="O90" s="20" t="s">
        <v>447</v>
      </c>
    </row>
    <row r="91" spans="10:15" x14ac:dyDescent="0.25">
      <c r="J91" s="18" t="s">
        <v>448</v>
      </c>
      <c r="K91" s="20" t="s">
        <v>449</v>
      </c>
      <c r="L91" s="18" t="s">
        <v>450</v>
      </c>
      <c r="M91" s="19" t="s">
        <v>451</v>
      </c>
      <c r="N91" s="18" t="s">
        <v>452</v>
      </c>
      <c r="O91" s="20" t="s">
        <v>453</v>
      </c>
    </row>
    <row r="92" spans="10:15" x14ac:dyDescent="0.25">
      <c r="J92" s="18"/>
      <c r="K92" s="20"/>
      <c r="L92" s="18"/>
      <c r="M92" s="19"/>
      <c r="N92" s="18"/>
      <c r="O92" s="20"/>
    </row>
    <row r="93" spans="10:15" x14ac:dyDescent="0.25">
      <c r="J93" s="15" t="s">
        <v>567</v>
      </c>
      <c r="K93" s="17" t="s">
        <v>578</v>
      </c>
      <c r="L93" s="15" t="s">
        <v>572</v>
      </c>
      <c r="M93" s="17" t="s">
        <v>578</v>
      </c>
      <c r="N93" s="15" t="s">
        <v>573</v>
      </c>
      <c r="O93" s="17" t="s">
        <v>578</v>
      </c>
    </row>
    <row r="94" spans="10:15" x14ac:dyDescent="0.25">
      <c r="J94" s="26" t="s">
        <v>245</v>
      </c>
      <c r="K94" s="37" t="s">
        <v>246</v>
      </c>
      <c r="L94" s="18" t="s">
        <v>456</v>
      </c>
      <c r="M94" s="19" t="s">
        <v>457</v>
      </c>
      <c r="N94" s="18" t="s">
        <v>458</v>
      </c>
      <c r="O94" s="20" t="s">
        <v>459</v>
      </c>
    </row>
    <row r="95" spans="10:15" x14ac:dyDescent="0.25">
      <c r="J95" s="18" t="s">
        <v>460</v>
      </c>
      <c r="K95" s="20" t="s">
        <v>461</v>
      </c>
      <c r="L95" s="18" t="s">
        <v>462</v>
      </c>
      <c r="M95" s="19" t="s">
        <v>463</v>
      </c>
      <c r="N95" s="18" t="s">
        <v>464</v>
      </c>
      <c r="O95" s="20" t="s">
        <v>465</v>
      </c>
    </row>
    <row r="96" spans="10:15" x14ac:dyDescent="0.25">
      <c r="J96" s="18" t="s">
        <v>466</v>
      </c>
      <c r="K96" s="20" t="s">
        <v>467</v>
      </c>
      <c r="L96" s="18" t="s">
        <v>468</v>
      </c>
      <c r="M96" s="19" t="s">
        <v>469</v>
      </c>
      <c r="N96" s="18" t="s">
        <v>470</v>
      </c>
      <c r="O96" s="20" t="s">
        <v>471</v>
      </c>
    </row>
    <row r="97" spans="10:15" x14ac:dyDescent="0.25">
      <c r="J97" s="18" t="s">
        <v>472</v>
      </c>
      <c r="K97" s="20" t="s">
        <v>473</v>
      </c>
      <c r="L97" s="18" t="s">
        <v>474</v>
      </c>
      <c r="M97" s="19" t="s">
        <v>475</v>
      </c>
      <c r="N97" s="18" t="s">
        <v>476</v>
      </c>
      <c r="O97" s="20" t="s">
        <v>477</v>
      </c>
    </row>
    <row r="98" spans="10:15" x14ac:dyDescent="0.25">
      <c r="J98" s="34" t="s">
        <v>251</v>
      </c>
      <c r="K98" s="35" t="s">
        <v>252</v>
      </c>
      <c r="L98" s="18" t="s">
        <v>478</v>
      </c>
      <c r="M98" s="19" t="s">
        <v>479</v>
      </c>
      <c r="N98" s="18" t="s">
        <v>480</v>
      </c>
      <c r="O98" s="20" t="s">
        <v>481</v>
      </c>
    </row>
    <row r="99" spans="10:15" x14ac:dyDescent="0.25">
      <c r="J99" s="18" t="s">
        <v>482</v>
      </c>
      <c r="K99" s="20" t="s">
        <v>483</v>
      </c>
      <c r="L99" s="18" t="s">
        <v>484</v>
      </c>
      <c r="M99" s="19" t="s">
        <v>485</v>
      </c>
      <c r="N99" s="18" t="s">
        <v>486</v>
      </c>
      <c r="O99" s="20" t="s">
        <v>487</v>
      </c>
    </row>
    <row r="100" spans="10:15" x14ac:dyDescent="0.25">
      <c r="J100" s="18" t="s">
        <v>488</v>
      </c>
      <c r="K100" s="20" t="s">
        <v>489</v>
      </c>
      <c r="L100" s="18" t="s">
        <v>490</v>
      </c>
      <c r="M100" s="19" t="s">
        <v>491</v>
      </c>
      <c r="N100" s="18" t="s">
        <v>492</v>
      </c>
      <c r="O100" s="20" t="s">
        <v>493</v>
      </c>
    </row>
    <row r="101" spans="10:15" x14ac:dyDescent="0.25">
      <c r="J101" s="18" t="s">
        <v>494</v>
      </c>
      <c r="K101" s="20" t="s">
        <v>495</v>
      </c>
      <c r="L101" s="18" t="s">
        <v>496</v>
      </c>
      <c r="M101" s="19" t="s">
        <v>497</v>
      </c>
      <c r="N101" s="18" t="s">
        <v>498</v>
      </c>
      <c r="O101" s="20" t="s">
        <v>499</v>
      </c>
    </row>
    <row r="102" spans="10:15" x14ac:dyDescent="0.25">
      <c r="J102" s="41" t="s">
        <v>500</v>
      </c>
      <c r="K102" s="21" t="s">
        <v>90</v>
      </c>
      <c r="L102" s="18" t="s">
        <v>501</v>
      </c>
      <c r="M102" s="19" t="s">
        <v>502</v>
      </c>
      <c r="N102" s="18" t="s">
        <v>503</v>
      </c>
      <c r="O102" s="20" t="s">
        <v>504</v>
      </c>
    </row>
    <row r="103" spans="10:15" x14ac:dyDescent="0.25">
      <c r="J103" s="41" t="s">
        <v>505</v>
      </c>
      <c r="K103" s="21" t="s">
        <v>96</v>
      </c>
      <c r="L103" s="18" t="s">
        <v>506</v>
      </c>
      <c r="M103" s="19" t="s">
        <v>507</v>
      </c>
      <c r="N103" s="39" t="s">
        <v>422</v>
      </c>
      <c r="O103" s="42" t="s">
        <v>423</v>
      </c>
    </row>
    <row r="104" spans="10:15" x14ac:dyDescent="0.25">
      <c r="J104" s="41" t="s">
        <v>508</v>
      </c>
      <c r="K104" s="21" t="s">
        <v>102</v>
      </c>
      <c r="L104" s="18" t="s">
        <v>509</v>
      </c>
      <c r="M104" s="19" t="s">
        <v>510</v>
      </c>
      <c r="N104" s="18" t="s">
        <v>511</v>
      </c>
      <c r="O104" s="20" t="s">
        <v>512</v>
      </c>
    </row>
    <row r="105" spans="10:15" x14ac:dyDescent="0.25">
      <c r="J105" s="34" t="s">
        <v>257</v>
      </c>
      <c r="K105" s="35" t="s">
        <v>258</v>
      </c>
      <c r="L105" s="18" t="s">
        <v>513</v>
      </c>
      <c r="M105" s="19" t="s">
        <v>514</v>
      </c>
      <c r="N105" s="18" t="s">
        <v>515</v>
      </c>
      <c r="O105" s="20" t="s">
        <v>516</v>
      </c>
    </row>
    <row r="106" spans="10:15" x14ac:dyDescent="0.25">
      <c r="J106" s="18" t="s">
        <v>517</v>
      </c>
      <c r="K106" s="20" t="s">
        <v>518</v>
      </c>
      <c r="L106" s="18" t="s">
        <v>519</v>
      </c>
      <c r="M106" s="19" t="s">
        <v>520</v>
      </c>
      <c r="N106" s="18" t="s">
        <v>521</v>
      </c>
      <c r="O106" s="20" t="s">
        <v>522</v>
      </c>
    </row>
    <row r="107" spans="10:15" x14ac:dyDescent="0.25">
      <c r="J107" s="18" t="s">
        <v>523</v>
      </c>
      <c r="K107" s="20" t="s">
        <v>524</v>
      </c>
      <c r="L107" s="18" t="s">
        <v>525</v>
      </c>
      <c r="M107" s="19" t="s">
        <v>526</v>
      </c>
      <c r="N107" s="18" t="s">
        <v>527</v>
      </c>
      <c r="O107" s="20" t="s">
        <v>528</v>
      </c>
    </row>
    <row r="108" spans="10:15" x14ac:dyDescent="0.25">
      <c r="J108" s="18" t="s">
        <v>529</v>
      </c>
      <c r="K108" s="20" t="s">
        <v>530</v>
      </c>
      <c r="L108" s="18" t="s">
        <v>531</v>
      </c>
      <c r="M108" s="19" t="s">
        <v>532</v>
      </c>
      <c r="N108" s="18" t="s">
        <v>533</v>
      </c>
      <c r="O108" s="20" t="s">
        <v>534</v>
      </c>
    </row>
    <row r="109" spans="10:15" x14ac:dyDescent="0.25">
      <c r="J109" s="18" t="s">
        <v>535</v>
      </c>
      <c r="K109" s="20" t="s">
        <v>536</v>
      </c>
      <c r="L109" s="18" t="s">
        <v>537</v>
      </c>
      <c r="M109" s="19" t="s">
        <v>538</v>
      </c>
      <c r="N109" s="18" t="s">
        <v>539</v>
      </c>
      <c r="O109" s="20" t="s">
        <v>540</v>
      </c>
    </row>
    <row r="110" spans="10:15" x14ac:dyDescent="0.25">
      <c r="J110" s="18" t="s">
        <v>541</v>
      </c>
      <c r="K110" s="20" t="s">
        <v>542</v>
      </c>
      <c r="L110" s="18" t="s">
        <v>543</v>
      </c>
      <c r="M110" s="19" t="s">
        <v>544</v>
      </c>
      <c r="N110" s="18" t="s">
        <v>545</v>
      </c>
      <c r="O110" s="20" t="s">
        <v>546</v>
      </c>
    </row>
    <row r="111" spans="10:15" x14ac:dyDescent="0.25">
      <c r="J111" s="18" t="s">
        <v>547</v>
      </c>
      <c r="K111" s="20" t="s">
        <v>548</v>
      </c>
      <c r="L111" s="18" t="s">
        <v>549</v>
      </c>
      <c r="M111" s="19" t="s">
        <v>550</v>
      </c>
      <c r="N111" s="18" t="s">
        <v>551</v>
      </c>
      <c r="O111" s="20" t="s">
        <v>552</v>
      </c>
    </row>
    <row r="112" spans="10:15" x14ac:dyDescent="0.25">
      <c r="J112" s="18" t="s">
        <v>553</v>
      </c>
      <c r="K112" s="20" t="s">
        <v>554</v>
      </c>
      <c r="L112" s="18" t="s">
        <v>555</v>
      </c>
      <c r="M112" s="19" t="s">
        <v>556</v>
      </c>
      <c r="N112" s="18" t="s">
        <v>557</v>
      </c>
      <c r="O112" s="20" t="s">
        <v>558</v>
      </c>
    </row>
    <row r="113" spans="10:16" x14ac:dyDescent="0.25">
      <c r="J113" s="34" t="s">
        <v>263</v>
      </c>
      <c r="K113" s="35" t="s">
        <v>264</v>
      </c>
      <c r="L113" s="18" t="s">
        <v>559</v>
      </c>
      <c r="M113" s="19" t="s">
        <v>560</v>
      </c>
      <c r="N113" s="18" t="s">
        <v>561</v>
      </c>
      <c r="O113" s="20" t="s">
        <v>562</v>
      </c>
    </row>
    <row r="114" spans="10:16" x14ac:dyDescent="0.25">
      <c r="J114" s="45"/>
      <c r="K114" s="46"/>
      <c r="L114" s="45"/>
      <c r="M114" s="24"/>
      <c r="N114" s="45"/>
      <c r="O114" s="46"/>
    </row>
    <row r="116" spans="10:16" x14ac:dyDescent="0.25">
      <c r="J116" s="2"/>
      <c r="K116" s="2"/>
      <c r="L116" s="1"/>
      <c r="M116" s="1"/>
      <c r="N116" s="1"/>
      <c r="O116" s="1"/>
      <c r="P116" s="1"/>
    </row>
    <row r="117" spans="10:16" x14ac:dyDescent="0.25">
      <c r="J117" s="1"/>
      <c r="K117" s="1"/>
      <c r="L117" s="1"/>
      <c r="M117" s="1"/>
      <c r="N117" s="1"/>
      <c r="O117" s="1"/>
      <c r="P117" s="1"/>
    </row>
    <row r="118" spans="10:16" x14ac:dyDescent="0.25">
      <c r="J118" s="1"/>
      <c r="K118" s="1"/>
      <c r="L118" s="1"/>
      <c r="M118" s="1"/>
      <c r="N118" s="1"/>
      <c r="O118" s="1"/>
      <c r="P118" s="1"/>
    </row>
    <row r="119" spans="10:16" x14ac:dyDescent="0.25">
      <c r="J119" s="1"/>
      <c r="K119" s="1"/>
      <c r="L119" s="1"/>
      <c r="M119" s="1"/>
      <c r="N119" s="1"/>
      <c r="O119" s="1"/>
      <c r="P119" s="1"/>
    </row>
    <row r="120" spans="10:16" x14ac:dyDescent="0.25">
      <c r="J120" s="1"/>
      <c r="K120" s="1"/>
      <c r="L120" s="1"/>
      <c r="M120" s="1"/>
      <c r="N120" s="1"/>
      <c r="O120" s="1"/>
      <c r="P120" s="1"/>
    </row>
    <row r="121" spans="10:16" x14ac:dyDescent="0.25">
      <c r="J121" s="1"/>
      <c r="K121" s="1"/>
      <c r="L121" s="1"/>
      <c r="M121" s="1"/>
      <c r="N121" s="1"/>
      <c r="O121" s="1"/>
      <c r="P121" s="1"/>
    </row>
    <row r="122" spans="10:16" x14ac:dyDescent="0.25">
      <c r="J122" s="1"/>
      <c r="K122" s="1"/>
      <c r="L122" s="1"/>
      <c r="M122" s="1"/>
      <c r="N122" s="1"/>
      <c r="O122" s="1"/>
      <c r="P122" s="1"/>
    </row>
    <row r="123" spans="10:16" x14ac:dyDescent="0.25">
      <c r="J123" s="3"/>
      <c r="K123" s="3"/>
      <c r="L123" s="1"/>
      <c r="M123" s="1"/>
      <c r="N123" s="1"/>
      <c r="O123" s="1"/>
      <c r="P123" s="1"/>
    </row>
    <row r="124" spans="10:16" x14ac:dyDescent="0.25">
      <c r="J124" s="3"/>
      <c r="K124" s="3"/>
      <c r="L124" s="1"/>
      <c r="M124" s="1"/>
      <c r="N124" s="1"/>
      <c r="O124" s="1"/>
      <c r="P124" s="1"/>
    </row>
    <row r="125" spans="10:16" x14ac:dyDescent="0.25">
      <c r="J125" s="1"/>
      <c r="K125" s="1"/>
      <c r="L125" s="1"/>
      <c r="M125" s="1"/>
      <c r="N125" s="1"/>
      <c r="O125" s="1"/>
      <c r="P125" s="1"/>
    </row>
    <row r="126" spans="10:16" x14ac:dyDescent="0.25">
      <c r="J126" s="1"/>
      <c r="K126" s="1"/>
      <c r="L126" s="1"/>
      <c r="M126" s="1"/>
      <c r="N126" s="1"/>
      <c r="O126" s="1"/>
      <c r="P126" s="1"/>
    </row>
    <row r="127" spans="10:16" x14ac:dyDescent="0.25">
      <c r="J127" s="1"/>
      <c r="K127" s="1"/>
      <c r="L127" s="1"/>
      <c r="M127" s="1"/>
      <c r="N127" s="1"/>
      <c r="O127" s="1"/>
      <c r="P127" s="1"/>
    </row>
    <row r="128" spans="10:16" x14ac:dyDescent="0.25">
      <c r="J128" s="3"/>
      <c r="K128" s="3"/>
      <c r="L128" s="1"/>
      <c r="M128" s="1"/>
      <c r="N128" s="1"/>
      <c r="O128" s="1"/>
      <c r="P128" s="1"/>
    </row>
    <row r="129" spans="10:16" x14ac:dyDescent="0.25">
      <c r="J129" s="1"/>
      <c r="K129" s="1"/>
      <c r="L129" s="1"/>
      <c r="M129" s="1"/>
      <c r="N129" s="1"/>
      <c r="O129" s="1"/>
      <c r="P129" s="1"/>
    </row>
    <row r="130" spans="10:16" x14ac:dyDescent="0.25">
      <c r="J130" s="1"/>
      <c r="K130" s="1"/>
      <c r="L130" s="1"/>
      <c r="M130" s="1"/>
      <c r="N130" s="1"/>
      <c r="O130" s="1"/>
      <c r="P130" s="1"/>
    </row>
    <row r="131" spans="10:16" x14ac:dyDescent="0.25">
      <c r="J131" s="1"/>
      <c r="K131" s="1"/>
      <c r="L131" s="1"/>
      <c r="M131" s="1"/>
      <c r="N131" s="1"/>
      <c r="O131" s="1"/>
      <c r="P131" s="1"/>
    </row>
  </sheetData>
  <mergeCells count="2">
    <mergeCell ref="D5:H5"/>
    <mergeCell ref="B1:H3"/>
  </mergeCells>
  <phoneticPr fontId="4" type="noConversion"/>
  <conditionalFormatting sqref="J116:K116">
    <cfRule type="duplicateValues" dxfId="19" priority="20"/>
  </conditionalFormatting>
  <conditionalFormatting sqref="L117">
    <cfRule type="duplicateValues" dxfId="18" priority="19"/>
  </conditionalFormatting>
  <conditionalFormatting sqref="M117">
    <cfRule type="duplicateValues" dxfId="17" priority="18"/>
  </conditionalFormatting>
  <conditionalFormatting sqref="L122">
    <cfRule type="duplicateValues" dxfId="16" priority="17"/>
  </conditionalFormatting>
  <conditionalFormatting sqref="L118">
    <cfRule type="duplicateValues" dxfId="15" priority="16"/>
  </conditionalFormatting>
  <conditionalFormatting sqref="L125">
    <cfRule type="duplicateValues" dxfId="14" priority="15"/>
  </conditionalFormatting>
  <conditionalFormatting sqref="L126">
    <cfRule type="duplicateValues" dxfId="13" priority="14"/>
  </conditionalFormatting>
  <conditionalFormatting sqref="L127">
    <cfRule type="duplicateValues" dxfId="12" priority="13"/>
  </conditionalFormatting>
  <conditionalFormatting sqref="L119">
    <cfRule type="duplicateValues" dxfId="11" priority="12"/>
  </conditionalFormatting>
  <conditionalFormatting sqref="L120">
    <cfRule type="duplicateValues" dxfId="10" priority="11"/>
  </conditionalFormatting>
  <conditionalFormatting sqref="B5:C5">
    <cfRule type="duplicateValues" dxfId="9" priority="10"/>
  </conditionalFormatting>
  <conditionalFormatting sqref="D6">
    <cfRule type="duplicateValues" dxfId="8" priority="9"/>
  </conditionalFormatting>
  <conditionalFormatting sqref="E6">
    <cfRule type="duplicateValues" dxfId="7" priority="8"/>
  </conditionalFormatting>
  <conditionalFormatting sqref="D11">
    <cfRule type="duplicateValues" dxfId="6" priority="7"/>
  </conditionalFormatting>
  <conditionalFormatting sqref="D7">
    <cfRule type="duplicateValues" dxfId="5" priority="6"/>
  </conditionalFormatting>
  <conditionalFormatting sqref="D14">
    <cfRule type="duplicateValues" dxfId="4" priority="5"/>
  </conditionalFormatting>
  <conditionalFormatting sqref="D15">
    <cfRule type="duplicateValues" dxfId="3" priority="4"/>
  </conditionalFormatting>
  <conditionalFormatting sqref="D16">
    <cfRule type="duplicateValues" dxfId="2" priority="3"/>
  </conditionalFormatting>
  <conditionalFormatting sqref="D8">
    <cfRule type="duplicateValues" dxfId="1" priority="2"/>
  </conditionalFormatting>
  <conditionalFormatting sqref="D9">
    <cfRule type="duplicateValues" dxfId="0" priority="1"/>
  </conditionalFormatting>
  <pageMargins left="0.75" right="0.75" top="1" bottom="1" header="0.5" footer="0.5"/>
  <pageSetup paperSize="9" scale="62" orientation="portrait" horizontalDpi="4294967292" verticalDpi="4294967292"/>
  <rowBreaks count="2" manualBreakCount="2">
    <brk id="47" max="16383" man="1"/>
    <brk id="114" max="16383" man="1"/>
  </rowBreaks>
  <colBreaks count="4" manualBreakCount="4">
    <brk id="8" max="1048575" man="1"/>
    <brk id="11" max="1048575" man="1"/>
    <brk id="13" max="1048575" man="1"/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. file 9</vt:lpstr>
    </vt:vector>
  </TitlesOfParts>
  <Company>Murdoch Children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itha Mohandas</dc:creator>
  <cp:lastModifiedBy>Balindan, Danica Joy</cp:lastModifiedBy>
  <cp:lastPrinted>2016-12-09T00:50:01Z</cp:lastPrinted>
  <dcterms:created xsi:type="dcterms:W3CDTF">2016-12-09T00:21:27Z</dcterms:created>
  <dcterms:modified xsi:type="dcterms:W3CDTF">2018-02-13T17:48:26Z</dcterms:modified>
</cp:coreProperties>
</file>